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shemsh/Desktop/Twist1 Final 2:21:20/"/>
    </mc:Choice>
  </mc:AlternateContent>
  <xr:revisionPtr revIDLastSave="0" documentId="13_ncr:1_{3C068D75-4E67-4C4D-928A-79F234A7BF82}" xr6:coauthVersionLast="45" xr6:coauthVersionMax="45" xr10:uidLastSave="{00000000-0000-0000-0000-000000000000}"/>
  <bookViews>
    <workbookView xWindow="0" yWindow="460" windowWidth="22780" windowHeight="14660" firstSheet="1" activeTab="2" xr2:uid="{FF640EC6-9AAC-4AFC-975C-EC53AB38D058}"/>
  </bookViews>
  <sheets>
    <sheet name="Fig 3(A) and (D)" sheetId="1" r:id="rId1"/>
    <sheet name="Figure 3(B) and (C)" sheetId="5" r:id="rId2"/>
    <sheet name="Figure 3(E)" sheetId="6" r:id="rId3"/>
    <sheet name="Supplementary (5) A " sheetId="2" r:id="rId4"/>
    <sheet name="Supplementary (5) B" sheetId="3" r:id="rId5"/>
  </sheets>
  <externalReferences>
    <externalReference r:id="rId6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" i="6" l="1"/>
  <c r="D6" i="6"/>
  <c r="K6" i="6"/>
  <c r="Q6" i="6"/>
  <c r="X6" i="6"/>
  <c r="AD6" i="6"/>
  <c r="D7" i="6"/>
  <c r="K7" i="6"/>
  <c r="Q7" i="6"/>
  <c r="X7" i="6"/>
  <c r="AD7" i="6"/>
  <c r="AE6" i="6"/>
  <c r="R24" i="6"/>
  <c r="L9" i="6"/>
  <c r="E14" i="6"/>
  <c r="E9" i="6"/>
  <c r="F9" i="6"/>
  <c r="G9" i="6"/>
  <c r="AE30" i="6"/>
  <c r="AF30" i="6"/>
  <c r="AH30" i="6"/>
  <c r="Y30" i="6"/>
  <c r="Z30" i="6"/>
  <c r="AB30" i="6"/>
  <c r="R30" i="6"/>
  <c r="S30" i="6"/>
  <c r="U30" i="6"/>
  <c r="M30" i="6"/>
  <c r="O30" i="6"/>
  <c r="L30" i="6"/>
  <c r="E30" i="6"/>
  <c r="F30" i="6"/>
  <c r="H30" i="6"/>
  <c r="AE29" i="6"/>
  <c r="AF29" i="6"/>
  <c r="AH29" i="6"/>
  <c r="Y29" i="6"/>
  <c r="Z29" i="6"/>
  <c r="AB29" i="6"/>
  <c r="R29" i="6"/>
  <c r="S29" i="6"/>
  <c r="U29" i="6"/>
  <c r="L29" i="6"/>
  <c r="M29" i="6"/>
  <c r="O29" i="6"/>
  <c r="E29" i="6"/>
  <c r="F29" i="6"/>
  <c r="H29" i="6"/>
  <c r="AE28" i="6"/>
  <c r="AF28" i="6"/>
  <c r="AH28" i="6"/>
  <c r="Y28" i="6"/>
  <c r="Z28" i="6"/>
  <c r="AB28" i="6"/>
  <c r="S28" i="6"/>
  <c r="U28" i="6"/>
  <c r="R28" i="6"/>
  <c r="L28" i="6"/>
  <c r="M28" i="6"/>
  <c r="O28" i="6"/>
  <c r="F28" i="6"/>
  <c r="H28" i="6"/>
  <c r="E28" i="6"/>
  <c r="AE27" i="6"/>
  <c r="AF27" i="6"/>
  <c r="AH27" i="6"/>
  <c r="Z27" i="6"/>
  <c r="AB27" i="6"/>
  <c r="Y27" i="6"/>
  <c r="R27" i="6"/>
  <c r="S27" i="6"/>
  <c r="U27" i="6"/>
  <c r="O27" i="6"/>
  <c r="M27" i="6"/>
  <c r="L27" i="6"/>
  <c r="F27" i="6"/>
  <c r="H27" i="6"/>
  <c r="E27" i="6"/>
  <c r="AE26" i="6"/>
  <c r="AF26" i="6"/>
  <c r="AH26" i="6"/>
  <c r="Y26" i="6"/>
  <c r="Z26" i="6"/>
  <c r="AB26" i="6"/>
  <c r="R26" i="6"/>
  <c r="S26" i="6"/>
  <c r="U26" i="6"/>
  <c r="O26" i="6"/>
  <c r="M26" i="6"/>
  <c r="L26" i="6"/>
  <c r="E26" i="6"/>
  <c r="F26" i="6"/>
  <c r="H26" i="6"/>
  <c r="AE25" i="6"/>
  <c r="AF25" i="6"/>
  <c r="AH25" i="6"/>
  <c r="Y25" i="6"/>
  <c r="Z25" i="6"/>
  <c r="AB25" i="6"/>
  <c r="R25" i="6"/>
  <c r="S25" i="6"/>
  <c r="U25" i="6"/>
  <c r="M25" i="6"/>
  <c r="O25" i="6"/>
  <c r="L25" i="6"/>
  <c r="E25" i="6"/>
  <c r="F25" i="6"/>
  <c r="H25" i="6"/>
  <c r="AF24" i="6"/>
  <c r="AH24" i="6"/>
  <c r="AE24" i="6"/>
  <c r="Y24" i="6"/>
  <c r="Z24" i="6"/>
  <c r="AB24" i="6"/>
  <c r="S24" i="6"/>
  <c r="U24" i="6"/>
  <c r="L24" i="6"/>
  <c r="M24" i="6"/>
  <c r="F24" i="6"/>
  <c r="H24" i="6"/>
  <c r="E24" i="6"/>
  <c r="AE23" i="6"/>
  <c r="AF23" i="6"/>
  <c r="AH23" i="6"/>
  <c r="Z23" i="6"/>
  <c r="AB23" i="6"/>
  <c r="Y23" i="6"/>
  <c r="R23" i="6"/>
  <c r="S23" i="6"/>
  <c r="O23" i="6"/>
  <c r="M23" i="6"/>
  <c r="L23" i="6"/>
  <c r="F23" i="6"/>
  <c r="H23" i="6"/>
  <c r="E23" i="6"/>
  <c r="AE22" i="6"/>
  <c r="AF22" i="6"/>
  <c r="Y22" i="6"/>
  <c r="Z22" i="6"/>
  <c r="S22" i="6"/>
  <c r="U22" i="6"/>
  <c r="R22" i="6"/>
  <c r="L22" i="6"/>
  <c r="M22" i="6"/>
  <c r="O22" i="6"/>
  <c r="G22" i="6"/>
  <c r="F22" i="6"/>
  <c r="H22" i="6"/>
  <c r="E22" i="6"/>
  <c r="AD21" i="6"/>
  <c r="X21" i="6"/>
  <c r="Q21" i="6"/>
  <c r="K21" i="6"/>
  <c r="D21" i="6"/>
  <c r="AD20" i="6"/>
  <c r="AE19" i="6"/>
  <c r="X20" i="6"/>
  <c r="Q20" i="6"/>
  <c r="K20" i="6"/>
  <c r="D20" i="6"/>
  <c r="AD19" i="6"/>
  <c r="X19" i="6"/>
  <c r="Q19" i="6"/>
  <c r="R19" i="6"/>
  <c r="K19" i="6"/>
  <c r="D19" i="6"/>
  <c r="AF17" i="6"/>
  <c r="AH17" i="6"/>
  <c r="AE17" i="6"/>
  <c r="Y17" i="6"/>
  <c r="Z17" i="6"/>
  <c r="AB17" i="6"/>
  <c r="S17" i="6"/>
  <c r="U17" i="6"/>
  <c r="R17" i="6"/>
  <c r="L17" i="6"/>
  <c r="M17" i="6"/>
  <c r="O17" i="6"/>
  <c r="H17" i="6"/>
  <c r="F17" i="6"/>
  <c r="E17" i="6"/>
  <c r="AF16" i="6"/>
  <c r="AH16" i="6"/>
  <c r="AE16" i="6"/>
  <c r="Y16" i="6"/>
  <c r="Z16" i="6"/>
  <c r="AB16" i="6"/>
  <c r="R16" i="6"/>
  <c r="S16" i="6"/>
  <c r="U16" i="6"/>
  <c r="L16" i="6"/>
  <c r="M16" i="6"/>
  <c r="O16" i="6"/>
  <c r="H16" i="6"/>
  <c r="F16" i="6"/>
  <c r="E16" i="6"/>
  <c r="AE15" i="6"/>
  <c r="AF15" i="6"/>
  <c r="AH15" i="6"/>
  <c r="Y15" i="6"/>
  <c r="Z15" i="6"/>
  <c r="AB15" i="6"/>
  <c r="R15" i="6"/>
  <c r="S15" i="6"/>
  <c r="U15" i="6"/>
  <c r="U35" i="6"/>
  <c r="L15" i="6"/>
  <c r="M15" i="6"/>
  <c r="O15" i="6"/>
  <c r="F15" i="6"/>
  <c r="H15" i="6"/>
  <c r="E15" i="6"/>
  <c r="AE14" i="6"/>
  <c r="AF14" i="6"/>
  <c r="AH14" i="6"/>
  <c r="Z14" i="6"/>
  <c r="AB14" i="6"/>
  <c r="Y14" i="6"/>
  <c r="R14" i="6"/>
  <c r="S14" i="6"/>
  <c r="U14" i="6"/>
  <c r="M14" i="6"/>
  <c r="O14" i="6"/>
  <c r="L14" i="6"/>
  <c r="F14" i="6"/>
  <c r="H14" i="6"/>
  <c r="AH13" i="6"/>
  <c r="AF13" i="6"/>
  <c r="AE13" i="6"/>
  <c r="Z13" i="6"/>
  <c r="AB13" i="6"/>
  <c r="Y13" i="6"/>
  <c r="R13" i="6"/>
  <c r="S13" i="6"/>
  <c r="U13" i="6"/>
  <c r="L13" i="6"/>
  <c r="M13" i="6"/>
  <c r="O13" i="6"/>
  <c r="E13" i="6"/>
  <c r="F13" i="6"/>
  <c r="H13" i="6"/>
  <c r="AH12" i="6"/>
  <c r="AH42" i="6"/>
  <c r="AF12" i="6"/>
  <c r="AE12" i="6"/>
  <c r="Y12" i="6"/>
  <c r="Z12" i="6"/>
  <c r="AB12" i="6"/>
  <c r="R12" i="6"/>
  <c r="S12" i="6"/>
  <c r="U12" i="6"/>
  <c r="L12" i="6"/>
  <c r="M12" i="6"/>
  <c r="O12" i="6"/>
  <c r="O42" i="6"/>
  <c r="E12" i="6"/>
  <c r="F12" i="6"/>
  <c r="H12" i="6"/>
  <c r="AF11" i="6"/>
  <c r="AH11" i="6"/>
  <c r="AE11" i="6"/>
  <c r="Y11" i="6"/>
  <c r="Z11" i="6"/>
  <c r="AB11" i="6"/>
  <c r="S11" i="6"/>
  <c r="U11" i="6"/>
  <c r="R11" i="6"/>
  <c r="L11" i="6"/>
  <c r="M11" i="6"/>
  <c r="O11" i="6"/>
  <c r="F11" i="6"/>
  <c r="H11" i="6"/>
  <c r="E11" i="6"/>
  <c r="AE10" i="6"/>
  <c r="AF10" i="6"/>
  <c r="AH10" i="6"/>
  <c r="AB10" i="6"/>
  <c r="Z10" i="6"/>
  <c r="Y10" i="6"/>
  <c r="S10" i="6"/>
  <c r="U10" i="6"/>
  <c r="R10" i="6"/>
  <c r="L10" i="6"/>
  <c r="M10" i="6"/>
  <c r="O10" i="6"/>
  <c r="E10" i="6"/>
  <c r="F10" i="6"/>
  <c r="H10" i="6"/>
  <c r="AE9" i="6"/>
  <c r="AF9" i="6"/>
  <c r="Y9" i="6"/>
  <c r="Z9" i="6"/>
  <c r="R9" i="6"/>
  <c r="S9" i="6"/>
  <c r="T9" i="6"/>
  <c r="M9" i="6"/>
  <c r="AD8" i="6"/>
  <c r="X8" i="6"/>
  <c r="Y6" i="6"/>
  <c r="Q8" i="6"/>
  <c r="R6" i="6"/>
  <c r="K8" i="6"/>
  <c r="L6" i="6"/>
  <c r="D8" i="6"/>
  <c r="E6" i="6"/>
  <c r="AH22" i="6"/>
  <c r="AG22" i="6"/>
  <c r="H47" i="6"/>
  <c r="AB22" i="6"/>
  <c r="AB45" i="6"/>
  <c r="AA22" i="6"/>
  <c r="U43" i="6"/>
  <c r="E19" i="6"/>
  <c r="O34" i="6"/>
  <c r="U9" i="6"/>
  <c r="AB34" i="6"/>
  <c r="AB42" i="6"/>
  <c r="AH43" i="6"/>
  <c r="AH35" i="6"/>
  <c r="AH37" i="6"/>
  <c r="AH45" i="6"/>
  <c r="U23" i="6"/>
  <c r="U45" i="6"/>
  <c r="T22" i="6"/>
  <c r="O46" i="6"/>
  <c r="O38" i="6"/>
  <c r="U39" i="6"/>
  <c r="U47" i="6"/>
  <c r="AB9" i="6"/>
  <c r="AA9" i="6"/>
  <c r="AB37" i="6"/>
  <c r="N22" i="6"/>
  <c r="O24" i="6"/>
  <c r="O37" i="6"/>
  <c r="H9" i="6"/>
  <c r="AH9" i="6"/>
  <c r="AG9" i="6"/>
  <c r="H42" i="6"/>
  <c r="U34" i="6"/>
  <c r="U42" i="6"/>
  <c r="O35" i="6"/>
  <c r="AB43" i="6"/>
  <c r="AB35" i="6"/>
  <c r="H37" i="6"/>
  <c r="H45" i="6"/>
  <c r="H46" i="6"/>
  <c r="H38" i="6"/>
  <c r="AB38" i="6"/>
  <c r="O39" i="6"/>
  <c r="O47" i="6"/>
  <c r="AH47" i="6"/>
  <c r="O9" i="6"/>
  <c r="N9" i="6"/>
  <c r="H35" i="6"/>
  <c r="H43" i="6"/>
  <c r="U46" i="6"/>
  <c r="AH38" i="6"/>
  <c r="AH46" i="6"/>
  <c r="AB47" i="6"/>
  <c r="U38" i="6"/>
  <c r="AB39" i="6"/>
  <c r="H34" i="6"/>
  <c r="AH34" i="6"/>
  <c r="H39" i="6"/>
  <c r="AH39" i="6"/>
  <c r="O43" i="6"/>
  <c r="AB46" i="6"/>
  <c r="L18" i="5"/>
  <c r="L15" i="5"/>
  <c r="L14" i="5"/>
  <c r="M20" i="5"/>
  <c r="L13" i="5"/>
  <c r="L12" i="5"/>
  <c r="L11" i="5"/>
  <c r="L10" i="5"/>
  <c r="M19" i="5"/>
  <c r="L9" i="5"/>
  <c r="L8" i="5"/>
  <c r="L7" i="5"/>
  <c r="M18" i="5"/>
  <c r="L6" i="5"/>
  <c r="L5" i="5"/>
  <c r="L4" i="5"/>
  <c r="M17" i="5"/>
  <c r="K4" i="5"/>
  <c r="D26" i="5"/>
  <c r="D25" i="5"/>
  <c r="D24" i="5"/>
  <c r="D34" i="5"/>
  <c r="D23" i="5"/>
  <c r="D22" i="5"/>
  <c r="D21" i="5"/>
  <c r="D20" i="5"/>
  <c r="D19" i="5"/>
  <c r="D18" i="5"/>
  <c r="D32" i="5"/>
  <c r="D17" i="5"/>
  <c r="D16" i="5"/>
  <c r="D15" i="5"/>
  <c r="E31" i="5"/>
  <c r="D14" i="5"/>
  <c r="E30" i="5"/>
  <c r="D13" i="5"/>
  <c r="D12" i="5"/>
  <c r="D11" i="5"/>
  <c r="D10" i="5"/>
  <c r="D9" i="5"/>
  <c r="D8" i="5"/>
  <c r="D7" i="5"/>
  <c r="D6" i="5"/>
  <c r="D28" i="5"/>
  <c r="D5" i="5"/>
  <c r="D4" i="5"/>
  <c r="D3" i="5"/>
  <c r="E27" i="5"/>
  <c r="C3" i="5"/>
  <c r="E28" i="5"/>
  <c r="L20" i="5"/>
  <c r="D30" i="5"/>
  <c r="E29" i="5"/>
  <c r="E33" i="5"/>
  <c r="L17" i="5"/>
  <c r="L19" i="5"/>
  <c r="U37" i="6"/>
  <c r="D42" i="5"/>
  <c r="E34" i="5"/>
  <c r="H33" i="6"/>
  <c r="H41" i="6"/>
  <c r="AB33" i="6"/>
  <c r="AB41" i="6"/>
  <c r="O45" i="6"/>
  <c r="O41" i="6"/>
  <c r="O33" i="6"/>
  <c r="AH33" i="6"/>
  <c r="AH41" i="6"/>
  <c r="U33" i="6"/>
  <c r="U41" i="6"/>
  <c r="E42" i="5"/>
  <c r="D27" i="5"/>
  <c r="D29" i="5"/>
  <c r="D31" i="5"/>
  <c r="D33" i="5"/>
  <c r="C42" i="5"/>
  <c r="E32" i="5"/>
  <c r="L35" i="2"/>
  <c r="E23" i="3"/>
  <c r="E4" i="3"/>
  <c r="E5" i="3"/>
  <c r="E6" i="3"/>
  <c r="E7" i="3"/>
  <c r="E8" i="3"/>
  <c r="E9" i="3"/>
  <c r="E10" i="3"/>
  <c r="E11" i="3"/>
  <c r="E12" i="3"/>
  <c r="E25" i="3"/>
  <c r="E13" i="3"/>
  <c r="E14" i="3"/>
  <c r="F25" i="3"/>
  <c r="E15" i="3"/>
  <c r="E16" i="3"/>
  <c r="E17" i="3"/>
  <c r="F26" i="3"/>
  <c r="E18" i="3"/>
  <c r="F27" i="3"/>
  <c r="E19" i="3"/>
  <c r="E20" i="3"/>
  <c r="E3" i="3"/>
  <c r="D3" i="3"/>
  <c r="E5" i="2"/>
  <c r="E6" i="2"/>
  <c r="E7" i="2"/>
  <c r="K36" i="2"/>
  <c r="E8" i="2"/>
  <c r="E9" i="2"/>
  <c r="E10" i="2"/>
  <c r="E31" i="2"/>
  <c r="E11" i="2"/>
  <c r="F31" i="2"/>
  <c r="E12" i="2"/>
  <c r="E13" i="2"/>
  <c r="E32" i="2"/>
  <c r="E14" i="2"/>
  <c r="F32" i="2"/>
  <c r="E15" i="2"/>
  <c r="E16" i="2"/>
  <c r="E33" i="2"/>
  <c r="E17" i="2"/>
  <c r="E18" i="2"/>
  <c r="E19" i="2"/>
  <c r="F34" i="2"/>
  <c r="E20" i="2"/>
  <c r="E21" i="2"/>
  <c r="E22" i="2"/>
  <c r="E35" i="2"/>
  <c r="E23" i="2"/>
  <c r="F35" i="2"/>
  <c r="E24" i="2"/>
  <c r="E25" i="2"/>
  <c r="E26" i="2"/>
  <c r="E27" i="2"/>
  <c r="E4" i="2"/>
  <c r="E29" i="2"/>
  <c r="D4" i="2"/>
  <c r="E30" i="2"/>
  <c r="L26" i="3"/>
  <c r="K26" i="3"/>
  <c r="E27" i="3"/>
  <c r="F36" i="2"/>
  <c r="J25" i="3"/>
  <c r="K25" i="3"/>
  <c r="E24" i="3"/>
  <c r="F22" i="3"/>
  <c r="F4" i="2"/>
  <c r="F33" i="2"/>
  <c r="J36" i="2"/>
  <c r="F23" i="3"/>
  <c r="E34" i="2"/>
  <c r="I35" i="2"/>
  <c r="F30" i="2"/>
  <c r="L25" i="3"/>
  <c r="E22" i="3"/>
  <c r="E26" i="3"/>
  <c r="F24" i="3"/>
  <c r="L36" i="2"/>
  <c r="E36" i="2"/>
  <c r="T23" i="1"/>
  <c r="J25" i="1"/>
  <c r="E25" i="1"/>
  <c r="D25" i="1"/>
  <c r="X4" i="1"/>
  <c r="X5" i="1"/>
  <c r="X6" i="1"/>
  <c r="Y24" i="1"/>
  <c r="X7" i="1"/>
  <c r="X8" i="1"/>
  <c r="X9" i="1"/>
  <c r="Y25" i="1"/>
  <c r="X10" i="1"/>
  <c r="X11" i="1"/>
  <c r="X12" i="1"/>
  <c r="Y26" i="1"/>
  <c r="X13" i="1"/>
  <c r="X14" i="1"/>
  <c r="X15" i="1"/>
  <c r="X16" i="1"/>
  <c r="Z39" i="1"/>
  <c r="X17" i="1"/>
  <c r="X18" i="1"/>
  <c r="Y28" i="1"/>
  <c r="X19" i="1"/>
  <c r="X20" i="1"/>
  <c r="X3" i="1"/>
  <c r="Y23" i="1"/>
  <c r="W3" i="1"/>
  <c r="S4" i="1"/>
  <c r="S5" i="1"/>
  <c r="S6" i="1"/>
  <c r="T24" i="1"/>
  <c r="S7" i="1"/>
  <c r="S8" i="1"/>
  <c r="S9" i="1"/>
  <c r="T25" i="1"/>
  <c r="S10" i="1"/>
  <c r="S11" i="1"/>
  <c r="S12" i="1"/>
  <c r="S26" i="1"/>
  <c r="S13" i="1"/>
  <c r="T26" i="1"/>
  <c r="S14" i="1"/>
  <c r="S3" i="1"/>
  <c r="S23" i="1"/>
  <c r="R3" i="1"/>
  <c r="N4" i="1"/>
  <c r="N5" i="1"/>
  <c r="N23" i="1"/>
  <c r="N6" i="1"/>
  <c r="O24" i="1"/>
  <c r="N7" i="1"/>
  <c r="N8" i="1"/>
  <c r="N24" i="1"/>
  <c r="N9" i="1"/>
  <c r="N39" i="1"/>
  <c r="N10" i="1"/>
  <c r="N11" i="1"/>
  <c r="N12" i="1"/>
  <c r="N26" i="1"/>
  <c r="N13" i="1"/>
  <c r="N14" i="1"/>
  <c r="N3" i="1"/>
  <c r="O23" i="1"/>
  <c r="M3" i="1"/>
  <c r="I4" i="1"/>
  <c r="I5" i="1"/>
  <c r="I6" i="1"/>
  <c r="J24" i="1"/>
  <c r="I7" i="1"/>
  <c r="I8" i="1"/>
  <c r="I9" i="1"/>
  <c r="I25" i="1"/>
  <c r="I10" i="1"/>
  <c r="I11" i="1"/>
  <c r="I12" i="1"/>
  <c r="J26" i="1"/>
  <c r="I13" i="1"/>
  <c r="I14" i="1"/>
  <c r="I3" i="1"/>
  <c r="J23" i="1"/>
  <c r="H3" i="1"/>
  <c r="D14" i="1"/>
  <c r="D13" i="1"/>
  <c r="D12" i="1"/>
  <c r="E26" i="1"/>
  <c r="D4" i="1"/>
  <c r="D5" i="1"/>
  <c r="D6" i="1"/>
  <c r="E24" i="1"/>
  <c r="D7" i="1"/>
  <c r="D8" i="1"/>
  <c r="D9" i="1"/>
  <c r="D39" i="1"/>
  <c r="D10" i="1"/>
  <c r="D11" i="1"/>
  <c r="D3" i="1"/>
  <c r="E23" i="1"/>
  <c r="C3" i="1"/>
  <c r="S24" i="1"/>
  <c r="I39" i="1"/>
  <c r="S25" i="1"/>
  <c r="I23" i="1"/>
  <c r="S39" i="1"/>
  <c r="Y27" i="1"/>
  <c r="D23" i="1"/>
  <c r="N25" i="1"/>
  <c r="I24" i="1"/>
  <c r="I26" i="1"/>
  <c r="O25" i="1"/>
  <c r="Y39" i="1"/>
  <c r="D26" i="1"/>
  <c r="O26" i="1"/>
  <c r="D24" i="1"/>
</calcChain>
</file>

<file path=xl/sharedStrings.xml><?xml version="1.0" encoding="utf-8"?>
<sst xmlns="http://schemas.openxmlformats.org/spreadsheetml/2006/main" count="99" uniqueCount="66">
  <si>
    <t>Mut a</t>
  </si>
  <si>
    <t>Mut e</t>
  </si>
  <si>
    <t>Mut a+e</t>
  </si>
  <si>
    <t>WT and PGl3</t>
  </si>
  <si>
    <t>KD and overexpression</t>
  </si>
  <si>
    <t>Twist1 Luc</t>
  </si>
  <si>
    <t>CMV</t>
  </si>
  <si>
    <t>ETV1</t>
  </si>
  <si>
    <t>Average</t>
  </si>
  <si>
    <t>STDEV</t>
  </si>
  <si>
    <t>Mut a&amp;e</t>
  </si>
  <si>
    <t>Mut-a</t>
  </si>
  <si>
    <t>Mut-e</t>
  </si>
  <si>
    <t>T-test: ETV1 WT vs Mutatnt</t>
  </si>
  <si>
    <t>pGL3</t>
  </si>
  <si>
    <t>t-test. WT vs control with ETV</t>
  </si>
  <si>
    <t>siETV1</t>
  </si>
  <si>
    <t>Empty</t>
  </si>
  <si>
    <t>SRC-1</t>
  </si>
  <si>
    <t>SRC-2</t>
  </si>
  <si>
    <t>SRC-3</t>
  </si>
  <si>
    <t>No ETV1</t>
  </si>
  <si>
    <t>Aerage</t>
  </si>
  <si>
    <t>Ttest: CMV with ETV1</t>
  </si>
  <si>
    <t>T.test (Twist1-Luc CTRL vs:)</t>
  </si>
  <si>
    <t>Luciferase assay in HEK cells with Twist1 luciferase reporters in presence of ETV1 overexpression, or Knockdown.</t>
  </si>
  <si>
    <t>Twist1 luciferase with SRC1, SRC2 and SRC3</t>
  </si>
  <si>
    <t>p300</t>
  </si>
  <si>
    <t>CBP</t>
  </si>
  <si>
    <t>Mean</t>
  </si>
  <si>
    <t>SD</t>
  </si>
  <si>
    <t>p-value</t>
  </si>
  <si>
    <t>Twist1 luc activity with different co-activators in presence of ETV1 overexpression</t>
  </si>
  <si>
    <t>1% Input =</t>
  </si>
  <si>
    <t>Twist1 a</t>
  </si>
  <si>
    <t>adjusted CT</t>
  </si>
  <si>
    <t>dCT</t>
  </si>
  <si>
    <t>Fold enrichment (1% input)</t>
  </si>
  <si>
    <t>Twist1 E`</t>
  </si>
  <si>
    <t>Twist1 E1</t>
  </si>
  <si>
    <t>Twist1 E2</t>
  </si>
  <si>
    <t>PSA</t>
  </si>
  <si>
    <t>Input -</t>
  </si>
  <si>
    <t>igG-</t>
  </si>
  <si>
    <t>ETV1 -</t>
  </si>
  <si>
    <t>AR -</t>
  </si>
  <si>
    <t>Input +</t>
  </si>
  <si>
    <t>IgG +</t>
  </si>
  <si>
    <t>ETV1 +</t>
  </si>
  <si>
    <t>AR +</t>
  </si>
  <si>
    <t>P-values</t>
  </si>
  <si>
    <t>shsram/pGL3</t>
  </si>
  <si>
    <t>shScram/Tw1-luc</t>
  </si>
  <si>
    <t>shETV1/pGL3</t>
  </si>
  <si>
    <t>shETV1/Tw1-luc</t>
  </si>
  <si>
    <t>R1881 -</t>
  </si>
  <si>
    <t>R1881 +</t>
  </si>
  <si>
    <t>shETV1 -</t>
  </si>
  <si>
    <t>shETV1 +</t>
  </si>
  <si>
    <t>Twist1-Luc</t>
  </si>
  <si>
    <t>Twist1-A</t>
  </si>
  <si>
    <t>Twist1-E</t>
  </si>
  <si>
    <t>Twist1-E1</t>
  </si>
  <si>
    <t>IgG -</t>
  </si>
  <si>
    <t>ETV1-</t>
  </si>
  <si>
    <t xml:space="preserve">AR-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###0.00;\-###0.00"/>
    <numFmt numFmtId="165" formatCode="0.0000000000000_);\(0.0000000000000\)"/>
    <numFmt numFmtId="166" formatCode="###0.0000000000000;\-###0.0000000000000"/>
    <numFmt numFmtId="167" formatCode="0.00000000000000_);\(0.00000000000000\)"/>
    <numFmt numFmtId="168" formatCode="0.0000000000000000_);\(0.0000000000000000\)"/>
    <numFmt numFmtId="169" formatCode="0.00000000000000000_);\(0.00000000000000000\)"/>
    <numFmt numFmtId="170" formatCode="0.000000000000000_);\(0.000000000000000\)"/>
  </numFmts>
  <fonts count="3" x14ac:knownFonts="1">
    <font>
      <sz val="11"/>
      <color theme="1"/>
      <name val="Calibri"/>
      <family val="2"/>
      <scheme val="minor"/>
    </font>
    <font>
      <sz val="8.25"/>
      <name val="Microsoft Sans Serif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/>
    <xf numFmtId="164" fontId="1" fillId="0" borderId="0" xfId="0" applyNumberFormat="1" applyFont="1" applyAlignment="1">
      <alignment vertical="center"/>
    </xf>
    <xf numFmtId="0" fontId="1" fillId="0" borderId="0" xfId="0" applyFont="1" applyAlignment="1" applyProtection="1">
      <alignment vertical="center"/>
      <protection locked="0"/>
    </xf>
    <xf numFmtId="0" fontId="2" fillId="0" borderId="0" xfId="0" applyFont="1"/>
    <xf numFmtId="165" fontId="2" fillId="0" borderId="0" xfId="0" applyNumberFormat="1" applyFont="1"/>
    <xf numFmtId="166" fontId="2" fillId="0" borderId="0" xfId="0" applyNumberFormat="1" applyFont="1"/>
    <xf numFmtId="169" fontId="2" fillId="0" borderId="0" xfId="0" applyNumberFormat="1" applyFont="1"/>
    <xf numFmtId="164" fontId="1" fillId="0" borderId="0" xfId="0" applyNumberFormat="1" applyFont="1" applyAlignment="1" applyProtection="1">
      <alignment vertical="center"/>
      <protection locked="0"/>
    </xf>
    <xf numFmtId="170" fontId="1" fillId="0" borderId="0" xfId="0" applyNumberFormat="1" applyFont="1" applyAlignment="1" applyProtection="1">
      <alignment vertical="center"/>
      <protection locked="0"/>
    </xf>
    <xf numFmtId="165" fontId="1" fillId="0" borderId="0" xfId="0" applyNumberFormat="1" applyFont="1" applyAlignment="1" applyProtection="1">
      <alignment vertical="center"/>
      <protection locked="0"/>
    </xf>
    <xf numFmtId="168" fontId="1" fillId="0" borderId="0" xfId="0" applyNumberFormat="1" applyFont="1" applyAlignment="1" applyProtection="1">
      <alignment vertical="center"/>
      <protection locked="0"/>
    </xf>
    <xf numFmtId="167" fontId="1" fillId="0" borderId="0" xfId="0" applyNumberFormat="1" applyFont="1" applyAlignment="1" applyProtection="1">
      <alignment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3(A) and (D)'!$D$36:$E$36</c:f>
                <c:numCache>
                  <c:formatCode>General</c:formatCode>
                  <c:ptCount val="2"/>
                  <c:pt idx="0">
                    <c:v>1.9532366517301294E-2</c:v>
                  </c:pt>
                  <c:pt idx="1">
                    <c:v>1.2264071579871607</c:v>
                  </c:pt>
                </c:numCache>
              </c:numRef>
            </c:plus>
            <c:minus>
              <c:numRef>
                <c:f>'Fig 3(A) and (D)'!$D$36:$E$36</c:f>
                <c:numCache>
                  <c:formatCode>General</c:formatCode>
                  <c:ptCount val="2"/>
                  <c:pt idx="0">
                    <c:v>1.9532366517301294E-2</c:v>
                  </c:pt>
                  <c:pt idx="1">
                    <c:v>1.22640715798716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3(A) and (D)'!$D$32:$E$32</c:f>
              <c:numCache>
                <c:formatCode>General</c:formatCode>
                <c:ptCount val="2"/>
                <c:pt idx="0">
                  <c:v>0.99999987083943143</c:v>
                </c:pt>
                <c:pt idx="1">
                  <c:v>28.9237656867125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3D-44DB-AF16-7DB965A68B7F}"/>
            </c:ext>
          </c:extLst>
        </c:ser>
        <c:ser>
          <c:idx val="1"/>
          <c:order val="1"/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3(A) and (D)'!$D$37:$E$37</c:f>
                <c:numCache>
                  <c:formatCode>General</c:formatCode>
                  <c:ptCount val="2"/>
                  <c:pt idx="0">
                    <c:v>0.21389778770390586</c:v>
                  </c:pt>
                  <c:pt idx="1">
                    <c:v>0.98380747594345686</c:v>
                  </c:pt>
                </c:numCache>
              </c:numRef>
            </c:plus>
            <c:minus>
              <c:numRef>
                <c:f>'Fig 3(A) and (D)'!$D$37:$E$37</c:f>
                <c:numCache>
                  <c:formatCode>General</c:formatCode>
                  <c:ptCount val="2"/>
                  <c:pt idx="0">
                    <c:v>0.21389778770390586</c:v>
                  </c:pt>
                  <c:pt idx="1">
                    <c:v>0.983807475943456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3(A) and (D)'!$D$33:$E$33</c:f>
              <c:numCache>
                <c:formatCode>General</c:formatCode>
                <c:ptCount val="2"/>
                <c:pt idx="0">
                  <c:v>1.0893144040770311</c:v>
                </c:pt>
                <c:pt idx="1">
                  <c:v>27.4380704134339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3D-44DB-AF16-7DB965A68B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2"/>
        <c:axId val="912227360"/>
        <c:axId val="921376096"/>
      </c:barChart>
      <c:catAx>
        <c:axId val="912227360"/>
        <c:scaling>
          <c:orientation val="minMax"/>
        </c:scaling>
        <c:delete val="1"/>
        <c:axPos val="b"/>
        <c:majorTickMark val="none"/>
        <c:minorTickMark val="none"/>
        <c:tickLblPos val="nextTo"/>
        <c:crossAx val="921376096"/>
        <c:crosses val="autoZero"/>
        <c:auto val="1"/>
        <c:lblAlgn val="ctr"/>
        <c:lblOffset val="100"/>
        <c:noMultiLvlLbl val="0"/>
      </c:catAx>
      <c:valAx>
        <c:axId val="9213760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91222736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083814523184602E-2"/>
          <c:y val="0.1749770341207349"/>
          <c:w val="0.90416185476815403"/>
          <c:h val="0.7708329687955671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(5) B'!$J$22:$L$22</c:f>
                <c:numCache>
                  <c:formatCode>General</c:formatCode>
                  <c:ptCount val="3"/>
                  <c:pt idx="0">
                    <c:v>5.9756162346412907E-2</c:v>
                  </c:pt>
                  <c:pt idx="1">
                    <c:v>2.7865575567125E-2</c:v>
                  </c:pt>
                  <c:pt idx="2">
                    <c:v>4.4404811967382822E-2</c:v>
                  </c:pt>
                </c:numCache>
              </c:numRef>
            </c:plus>
            <c:minus>
              <c:numRef>
                <c:f>'Supplementary (5) B'!$J$22:$L$22</c:f>
                <c:numCache>
                  <c:formatCode>General</c:formatCode>
                  <c:ptCount val="3"/>
                  <c:pt idx="0">
                    <c:v>5.9756162346412907E-2</c:v>
                  </c:pt>
                  <c:pt idx="1">
                    <c:v>2.7865575567125E-2</c:v>
                  </c:pt>
                  <c:pt idx="2">
                    <c:v>4.44048119673828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(5) B'!$J$19:$L$19</c:f>
              <c:numCache>
                <c:formatCode>General</c:formatCode>
                <c:ptCount val="3"/>
                <c:pt idx="0">
                  <c:v>0.99999938574976299</c:v>
                </c:pt>
                <c:pt idx="1">
                  <c:v>0.13267805118055823</c:v>
                </c:pt>
                <c:pt idx="2">
                  <c:v>1.15540469569736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1E-440F-8115-129F3FCFCFD1}"/>
            </c:ext>
          </c:extLst>
        </c:ser>
        <c:ser>
          <c:idx val="1"/>
          <c:order val="1"/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(5) B'!$J$23:$L$23</c:f>
                <c:numCache>
                  <c:formatCode>General</c:formatCode>
                  <c:ptCount val="3"/>
                  <c:pt idx="0">
                    <c:v>6.779608730175396E-2</c:v>
                  </c:pt>
                  <c:pt idx="1">
                    <c:v>2.8188665499797018E-2</c:v>
                  </c:pt>
                  <c:pt idx="2">
                    <c:v>7.908814699944855E-2</c:v>
                  </c:pt>
                </c:numCache>
              </c:numRef>
            </c:plus>
            <c:minus>
              <c:numRef>
                <c:f>'Supplementary (5) B'!$J$23:$L$23</c:f>
                <c:numCache>
                  <c:formatCode>General</c:formatCode>
                  <c:ptCount val="3"/>
                  <c:pt idx="0">
                    <c:v>6.779608730175396E-2</c:v>
                  </c:pt>
                  <c:pt idx="1">
                    <c:v>2.8188665499797018E-2</c:v>
                  </c:pt>
                  <c:pt idx="2">
                    <c:v>7.9088146999448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(5) B'!$J$20:$L$20</c:f>
              <c:numCache>
                <c:formatCode>General</c:formatCode>
                <c:ptCount val="3"/>
                <c:pt idx="0">
                  <c:v>3.3488922918352011</c:v>
                </c:pt>
                <c:pt idx="1">
                  <c:v>0.40171965496335688</c:v>
                </c:pt>
                <c:pt idx="2">
                  <c:v>5.08046370978887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1E-440F-8115-129F3FCFCF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-10"/>
        <c:axId val="170711376"/>
        <c:axId val="170748960"/>
      </c:barChart>
      <c:catAx>
        <c:axId val="170711376"/>
        <c:scaling>
          <c:orientation val="minMax"/>
        </c:scaling>
        <c:delete val="1"/>
        <c:axPos val="b"/>
        <c:majorTickMark val="none"/>
        <c:minorTickMark val="none"/>
        <c:tickLblPos val="nextTo"/>
        <c:crossAx val="170748960"/>
        <c:crosses val="autoZero"/>
        <c:auto val="1"/>
        <c:lblAlgn val="ctr"/>
        <c:lblOffset val="100"/>
        <c:noMultiLvlLbl val="0"/>
      </c:catAx>
      <c:valAx>
        <c:axId val="1707489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7071137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3(A) and (D)'!$I$35:$J$35</c:f>
                <c:numCache>
                  <c:formatCode>General</c:formatCode>
                  <c:ptCount val="2"/>
                  <c:pt idx="0">
                    <c:v>3.5501214985887729E-2</c:v>
                  </c:pt>
                  <c:pt idx="1">
                    <c:v>0.14218125818984842</c:v>
                  </c:pt>
                </c:numCache>
              </c:numRef>
            </c:plus>
            <c:minus>
              <c:numRef>
                <c:f>'Fig 3(A) and (D)'!$I$35:$J$35</c:f>
                <c:numCache>
                  <c:formatCode>General</c:formatCode>
                  <c:ptCount val="2"/>
                  <c:pt idx="0">
                    <c:v>3.5501214985887729E-2</c:v>
                  </c:pt>
                  <c:pt idx="1">
                    <c:v>0.142181258189848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3(A) and (D)'!$I$31:$J$31</c:f>
              <c:numCache>
                <c:formatCode>General</c:formatCode>
                <c:ptCount val="2"/>
                <c:pt idx="0">
                  <c:v>0.999999900084938</c:v>
                </c:pt>
                <c:pt idx="1">
                  <c:v>16.9930542046206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19-47C2-B07B-310437F0FEC0}"/>
            </c:ext>
          </c:extLst>
        </c:ser>
        <c:ser>
          <c:idx val="1"/>
          <c:order val="1"/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3(A) and (D)'!$I$36:$J$36</c:f>
                <c:numCache>
                  <c:formatCode>General</c:formatCode>
                  <c:ptCount val="2"/>
                  <c:pt idx="0">
                    <c:v>9.9897188799791231E-2</c:v>
                  </c:pt>
                  <c:pt idx="1">
                    <c:v>0.10030387750136036</c:v>
                  </c:pt>
                </c:numCache>
              </c:numRef>
            </c:plus>
            <c:minus>
              <c:numRef>
                <c:f>'Fig 3(A) and (D)'!$I$36:$J$36</c:f>
                <c:numCache>
                  <c:formatCode>General</c:formatCode>
                  <c:ptCount val="2"/>
                  <c:pt idx="0">
                    <c:v>9.9897188799791231E-2</c:v>
                  </c:pt>
                  <c:pt idx="1">
                    <c:v>0.100303877501360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3(A) and (D)'!$I$32:$J$32</c:f>
              <c:numCache>
                <c:formatCode>General</c:formatCode>
                <c:ptCount val="2"/>
                <c:pt idx="0">
                  <c:v>1.1486135636095758</c:v>
                </c:pt>
                <c:pt idx="1">
                  <c:v>1.07643492267223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19-47C2-B07B-310437F0FE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2"/>
        <c:axId val="1066361808"/>
        <c:axId val="921364864"/>
      </c:barChart>
      <c:catAx>
        <c:axId val="1066361808"/>
        <c:scaling>
          <c:orientation val="minMax"/>
        </c:scaling>
        <c:delete val="1"/>
        <c:axPos val="b"/>
        <c:majorTickMark val="none"/>
        <c:minorTickMark val="none"/>
        <c:tickLblPos val="nextTo"/>
        <c:crossAx val="921364864"/>
        <c:crosses val="autoZero"/>
        <c:auto val="1"/>
        <c:lblAlgn val="ctr"/>
        <c:lblOffset val="100"/>
        <c:noMultiLvlLbl val="0"/>
      </c:catAx>
      <c:valAx>
        <c:axId val="9213648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06636180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3(A) and (D)'!$N$35:$O$35</c:f>
                <c:numCache>
                  <c:formatCode>General</c:formatCode>
                  <c:ptCount val="2"/>
                  <c:pt idx="0">
                    <c:v>3.0854616728141823E-2</c:v>
                  </c:pt>
                  <c:pt idx="1">
                    <c:v>6.9765091607859805E-2</c:v>
                  </c:pt>
                </c:numCache>
              </c:numRef>
            </c:plus>
            <c:minus>
              <c:numRef>
                <c:f>'Fig 3(A) and (D)'!$N$35:$O$35</c:f>
                <c:numCache>
                  <c:formatCode>General</c:formatCode>
                  <c:ptCount val="2"/>
                  <c:pt idx="0">
                    <c:v>3.0854616728141823E-2</c:v>
                  </c:pt>
                  <c:pt idx="1">
                    <c:v>6.97650916078598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3(A) and (D)'!$N$31:$O$31</c:f>
              <c:numCache>
                <c:formatCode>General</c:formatCode>
                <c:ptCount val="2"/>
                <c:pt idx="0">
                  <c:v>1.0000001146612922</c:v>
                </c:pt>
                <c:pt idx="1">
                  <c:v>4.19574448373122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D6-48CF-954E-A7DC16D4B7F7}"/>
            </c:ext>
          </c:extLst>
        </c:ser>
        <c:ser>
          <c:idx val="1"/>
          <c:order val="1"/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3(A) and (D)'!$N$36:$O$36</c:f>
                <c:numCache>
                  <c:formatCode>General</c:formatCode>
                  <c:ptCount val="2"/>
                  <c:pt idx="0">
                    <c:v>2.2735238164507079E-2</c:v>
                  </c:pt>
                  <c:pt idx="1">
                    <c:v>1.3492500959199254E-2</c:v>
                  </c:pt>
                </c:numCache>
              </c:numRef>
            </c:plus>
            <c:minus>
              <c:numRef>
                <c:f>'Fig 3(A) and (D)'!$N$36:$O$36</c:f>
                <c:numCache>
                  <c:formatCode>General</c:formatCode>
                  <c:ptCount val="2"/>
                  <c:pt idx="0">
                    <c:v>2.2735238164507079E-2</c:v>
                  </c:pt>
                  <c:pt idx="1">
                    <c:v>1.34925009591992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3(A) and (D)'!$N$32:$O$32</c:f>
              <c:numCache>
                <c:formatCode>General</c:formatCode>
                <c:ptCount val="2"/>
                <c:pt idx="0">
                  <c:v>0.97492254343054441</c:v>
                </c:pt>
                <c:pt idx="1">
                  <c:v>1.08054508602406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D6-48CF-954E-A7DC16D4B7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2"/>
        <c:axId val="1066367808"/>
        <c:axId val="861779904"/>
      </c:barChart>
      <c:catAx>
        <c:axId val="1066367808"/>
        <c:scaling>
          <c:orientation val="minMax"/>
        </c:scaling>
        <c:delete val="1"/>
        <c:axPos val="b"/>
        <c:majorTickMark val="none"/>
        <c:minorTickMark val="none"/>
        <c:tickLblPos val="nextTo"/>
        <c:crossAx val="861779904"/>
        <c:crosses val="autoZero"/>
        <c:auto val="1"/>
        <c:lblAlgn val="ctr"/>
        <c:lblOffset val="100"/>
        <c:noMultiLvlLbl val="0"/>
      </c:catAx>
      <c:valAx>
        <c:axId val="861779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066367808"/>
        <c:crosses val="autoZero"/>
        <c:crossBetween val="between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(A) and (D)'!$S$35:$T$35</c:f>
                <c:numCache>
                  <c:formatCode>General</c:formatCode>
                  <c:ptCount val="2"/>
                  <c:pt idx="0">
                    <c:v>2.1709351201102345E-2</c:v>
                  </c:pt>
                  <c:pt idx="1">
                    <c:v>9.4689953517126016E-2</c:v>
                  </c:pt>
                </c:numCache>
              </c:numRef>
            </c:plus>
            <c:minus>
              <c:numRef>
                <c:f>'Fig 3(A) and (D)'!$S$35:$T$35</c:f>
                <c:numCache>
                  <c:formatCode>General</c:formatCode>
                  <c:ptCount val="2"/>
                  <c:pt idx="0">
                    <c:v>2.1709351201102345E-2</c:v>
                  </c:pt>
                  <c:pt idx="1">
                    <c:v>9.46899535171260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3(A) and (D)'!$S$31:$T$31</c:f>
              <c:numCache>
                <c:formatCode>General</c:formatCode>
                <c:ptCount val="2"/>
                <c:pt idx="0">
                  <c:v>1</c:v>
                </c:pt>
                <c:pt idx="1">
                  <c:v>1.68931267381803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B7-4404-9E7A-A8E426771C85}"/>
            </c:ext>
          </c:extLst>
        </c:ser>
        <c:ser>
          <c:idx val="1"/>
          <c:order val="1"/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3(A) and (D)'!$S$36:$T$36</c:f>
                <c:numCache>
                  <c:formatCode>General</c:formatCode>
                  <c:ptCount val="2"/>
                  <c:pt idx="0">
                    <c:v>5.9633716004556463E-2</c:v>
                  </c:pt>
                  <c:pt idx="1">
                    <c:v>0.1226119780957029</c:v>
                  </c:pt>
                </c:numCache>
              </c:numRef>
            </c:plus>
            <c:minus>
              <c:numRef>
                <c:f>'Fig 3(A) and (D)'!$S$36:$T$36</c:f>
                <c:numCache>
                  <c:formatCode>General</c:formatCode>
                  <c:ptCount val="2"/>
                  <c:pt idx="0">
                    <c:v>5.9633716004556463E-2</c:v>
                  </c:pt>
                  <c:pt idx="1">
                    <c:v>0.12261197809570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3(A) and (D)'!$S$32:$T$32</c:f>
              <c:numCache>
                <c:formatCode>General</c:formatCode>
                <c:ptCount val="2"/>
                <c:pt idx="0">
                  <c:v>1.452806629207106</c:v>
                </c:pt>
                <c:pt idx="1">
                  <c:v>11.2490493217549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B7-4404-9E7A-A8E426771C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2"/>
        <c:axId val="1074021936"/>
        <c:axId val="921373600"/>
      </c:barChart>
      <c:catAx>
        <c:axId val="1074021936"/>
        <c:scaling>
          <c:orientation val="minMax"/>
        </c:scaling>
        <c:delete val="1"/>
        <c:axPos val="b"/>
        <c:majorTickMark val="none"/>
        <c:minorTickMark val="none"/>
        <c:tickLblPos val="nextTo"/>
        <c:crossAx val="921373600"/>
        <c:crosses val="autoZero"/>
        <c:auto val="1"/>
        <c:lblAlgn val="ctr"/>
        <c:lblOffset val="100"/>
        <c:noMultiLvlLbl val="0"/>
      </c:catAx>
      <c:valAx>
        <c:axId val="9213736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07402193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3(A) and (D)'!$X$35:$Z$35</c:f>
                <c:numCache>
                  <c:formatCode>General</c:formatCode>
                  <c:ptCount val="3"/>
                  <c:pt idx="0">
                    <c:v>1.3852107288659514E-2</c:v>
                  </c:pt>
                  <c:pt idx="1">
                    <c:v>6.2891469397612726E-2</c:v>
                  </c:pt>
                  <c:pt idx="2">
                    <c:v>1.5704028160917573E-2</c:v>
                  </c:pt>
                </c:numCache>
              </c:numRef>
            </c:plus>
            <c:minus>
              <c:numRef>
                <c:f>'Fig 3(A) and (D)'!$X$35:$Z$35</c:f>
                <c:numCache>
                  <c:formatCode>General</c:formatCode>
                  <c:ptCount val="3"/>
                  <c:pt idx="0">
                    <c:v>1.3852107288659514E-2</c:v>
                  </c:pt>
                  <c:pt idx="1">
                    <c:v>6.2891469397612726E-2</c:v>
                  </c:pt>
                  <c:pt idx="2">
                    <c:v>1.570402816091757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3(A) and (D)'!$X$31:$Z$31</c:f>
              <c:numCache>
                <c:formatCode>General</c:formatCode>
                <c:ptCount val="3"/>
                <c:pt idx="0">
                  <c:v>1.0000000641132536</c:v>
                </c:pt>
                <c:pt idx="1">
                  <c:v>1.033082503050669</c:v>
                </c:pt>
                <c:pt idx="2">
                  <c:v>1.12732257474467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89-4907-8123-A72E4D0F9831}"/>
            </c:ext>
          </c:extLst>
        </c:ser>
        <c:ser>
          <c:idx val="1"/>
          <c:order val="1"/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3(A) and (D)'!$X$36:$Z$36</c:f>
                <c:numCache>
                  <c:formatCode>General</c:formatCode>
                  <c:ptCount val="3"/>
                  <c:pt idx="0">
                    <c:v>1.7542182938218298E-2</c:v>
                  </c:pt>
                  <c:pt idx="1">
                    <c:v>0.57446991508149503</c:v>
                  </c:pt>
                  <c:pt idx="2">
                    <c:v>5.143489848234898E-2</c:v>
                  </c:pt>
                </c:numCache>
              </c:numRef>
            </c:plus>
            <c:minus>
              <c:numRef>
                <c:f>'Fig 3(A) and (D)'!$X$36:$Z$36</c:f>
                <c:numCache>
                  <c:formatCode>General</c:formatCode>
                  <c:ptCount val="3"/>
                  <c:pt idx="0">
                    <c:v>1.7542182938218298E-2</c:v>
                  </c:pt>
                  <c:pt idx="1">
                    <c:v>0.57446991508149503</c:v>
                  </c:pt>
                  <c:pt idx="2">
                    <c:v>5.1434898482348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3(A) and (D)'!$X$32:$Z$32</c:f>
              <c:numCache>
                <c:formatCode>General</c:formatCode>
                <c:ptCount val="3"/>
                <c:pt idx="0">
                  <c:v>1.0112583514725755</c:v>
                </c:pt>
                <c:pt idx="1">
                  <c:v>9.7111960782692019</c:v>
                </c:pt>
                <c:pt idx="2">
                  <c:v>1.06431206895457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C89-4907-8123-A72E4D0F98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2"/>
        <c:axId val="1068439344"/>
        <c:axId val="1117979408"/>
      </c:barChart>
      <c:catAx>
        <c:axId val="1068439344"/>
        <c:scaling>
          <c:orientation val="minMax"/>
        </c:scaling>
        <c:delete val="1"/>
        <c:axPos val="b"/>
        <c:majorTickMark val="none"/>
        <c:minorTickMark val="none"/>
        <c:tickLblPos val="nextTo"/>
        <c:crossAx val="1117979408"/>
        <c:crosses val="autoZero"/>
        <c:auto val="1"/>
        <c:lblAlgn val="ctr"/>
        <c:lblOffset val="100"/>
        <c:noMultiLvlLbl val="0"/>
      </c:catAx>
      <c:valAx>
        <c:axId val="11179794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068439344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(B) and (C)'!$K$24</c:f>
              <c:strCache>
                <c:ptCount val="1"/>
                <c:pt idx="0">
                  <c:v>shETV1 -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3(B) and (C)'!$L$27:$M$27</c:f>
                <c:numCache>
                  <c:formatCode>General</c:formatCode>
                  <c:ptCount val="2"/>
                  <c:pt idx="0">
                    <c:v>9.9793628153310429E-2</c:v>
                  </c:pt>
                  <c:pt idx="1">
                    <c:v>0.54070142379603159</c:v>
                  </c:pt>
                </c:numCache>
              </c:numRef>
            </c:plus>
            <c:minus>
              <c:numRef>
                <c:f>'Figure 3(B) and (C)'!$L$27:$M$27</c:f>
                <c:numCache>
                  <c:formatCode>General</c:formatCode>
                  <c:ptCount val="2"/>
                  <c:pt idx="0">
                    <c:v>9.9793628153310429E-2</c:v>
                  </c:pt>
                  <c:pt idx="1">
                    <c:v>0.540701423796031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(B) and (C)'!$L$23:$M$23</c:f>
              <c:strCache>
                <c:ptCount val="2"/>
                <c:pt idx="0">
                  <c:v>pGL3</c:v>
                </c:pt>
                <c:pt idx="1">
                  <c:v>Twist1-Luc</c:v>
                </c:pt>
              </c:strCache>
            </c:strRef>
          </c:cat>
          <c:val>
            <c:numRef>
              <c:f>'Figure 3(B) and (C)'!$L$24:$M$24</c:f>
              <c:numCache>
                <c:formatCode>General</c:formatCode>
                <c:ptCount val="2"/>
                <c:pt idx="0">
                  <c:v>1.0000045454752067</c:v>
                </c:pt>
                <c:pt idx="1">
                  <c:v>6.700030454683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7A-43E2-ACCE-5DF256A83D13}"/>
            </c:ext>
          </c:extLst>
        </c:ser>
        <c:ser>
          <c:idx val="1"/>
          <c:order val="1"/>
          <c:tx>
            <c:strRef>
              <c:f>'Figure 3(B) and (C)'!$K$25</c:f>
              <c:strCache>
                <c:ptCount val="1"/>
                <c:pt idx="0">
                  <c:v>shETV1 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3(B) and (C)'!$L$28:$M$28</c:f>
                <c:numCache>
                  <c:formatCode>General</c:formatCode>
                  <c:ptCount val="2"/>
                  <c:pt idx="0">
                    <c:v>0.11588733388771774</c:v>
                  </c:pt>
                  <c:pt idx="1">
                    <c:v>0.34323605341211272</c:v>
                  </c:pt>
                </c:numCache>
              </c:numRef>
            </c:plus>
            <c:minus>
              <c:numRef>
                <c:f>'Figure 3(B) and (C)'!$L$28:$M$28</c:f>
                <c:numCache>
                  <c:formatCode>General</c:formatCode>
                  <c:ptCount val="2"/>
                  <c:pt idx="0">
                    <c:v>0.11588733388771774</c:v>
                  </c:pt>
                  <c:pt idx="1">
                    <c:v>0.343236053412112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(B) and (C)'!$L$23:$M$23</c:f>
              <c:strCache>
                <c:ptCount val="2"/>
                <c:pt idx="0">
                  <c:v>pGL3</c:v>
                </c:pt>
                <c:pt idx="1">
                  <c:v>Twist1-Luc</c:v>
                </c:pt>
              </c:strCache>
            </c:strRef>
          </c:cat>
          <c:val>
            <c:numRef>
              <c:f>'Figure 3(B) and (C)'!$L$25:$M$25</c:f>
              <c:numCache>
                <c:formatCode>General</c:formatCode>
                <c:ptCount val="2"/>
                <c:pt idx="0">
                  <c:v>1.068186673575789</c:v>
                </c:pt>
                <c:pt idx="1">
                  <c:v>3.2909240496547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7A-43E2-ACCE-5DF256A83D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0248016"/>
        <c:axId val="1220162512"/>
      </c:barChart>
      <c:catAx>
        <c:axId val="1090248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0162512"/>
        <c:crosses val="autoZero"/>
        <c:auto val="1"/>
        <c:lblAlgn val="ctr"/>
        <c:lblOffset val="100"/>
        <c:noMultiLvlLbl val="0"/>
      </c:catAx>
      <c:valAx>
        <c:axId val="1220162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0248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(B) and (C)'!$A$37</c:f>
              <c:strCache>
                <c:ptCount val="1"/>
                <c:pt idx="0">
                  <c:v>R1881 -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3(B) and (C)'!$B$39:$E$39</c:f>
                <c:numCache>
                  <c:formatCode>General</c:formatCode>
                  <c:ptCount val="4"/>
                  <c:pt idx="0">
                    <c:v>8.2832986470928738E-2</c:v>
                  </c:pt>
                  <c:pt idx="1">
                    <c:v>6.0723696086843235E-2</c:v>
                  </c:pt>
                  <c:pt idx="2">
                    <c:v>4.4800089350220784E-2</c:v>
                  </c:pt>
                  <c:pt idx="3">
                    <c:v>6.9336715431919493E-2</c:v>
                  </c:pt>
                </c:numCache>
              </c:numRef>
            </c:plus>
            <c:minus>
              <c:numRef>
                <c:f>'Figure 3(B) and (C)'!$B$39:$E$39</c:f>
                <c:numCache>
                  <c:formatCode>General</c:formatCode>
                  <c:ptCount val="4"/>
                  <c:pt idx="0">
                    <c:v>8.2832986470928738E-2</c:v>
                  </c:pt>
                  <c:pt idx="1">
                    <c:v>6.0723696086843235E-2</c:v>
                  </c:pt>
                  <c:pt idx="2">
                    <c:v>4.4800089350220784E-2</c:v>
                  </c:pt>
                  <c:pt idx="3">
                    <c:v>6.933671543191949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(B) and (C)'!$B$36:$E$36</c:f>
              <c:strCache>
                <c:ptCount val="4"/>
                <c:pt idx="0">
                  <c:v>shsram/pGL3</c:v>
                </c:pt>
                <c:pt idx="1">
                  <c:v>shScram/Tw1-luc</c:v>
                </c:pt>
                <c:pt idx="2">
                  <c:v>shETV1/pGL3</c:v>
                </c:pt>
                <c:pt idx="3">
                  <c:v>shETV1/Tw1-luc</c:v>
                </c:pt>
              </c:strCache>
            </c:strRef>
          </c:cat>
          <c:val>
            <c:numRef>
              <c:f>'Figure 3(B) and (C)'!$B$37:$E$37</c:f>
              <c:numCache>
                <c:formatCode>General</c:formatCode>
                <c:ptCount val="4"/>
                <c:pt idx="0">
                  <c:v>1</c:v>
                </c:pt>
                <c:pt idx="1">
                  <c:v>1.5603864734299517</c:v>
                </c:pt>
                <c:pt idx="2">
                  <c:v>1.0821256038647344</c:v>
                </c:pt>
                <c:pt idx="3">
                  <c:v>1.00966183574879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BA-4C80-8649-1FDA26CD7602}"/>
            </c:ext>
          </c:extLst>
        </c:ser>
        <c:ser>
          <c:idx val="1"/>
          <c:order val="1"/>
          <c:tx>
            <c:strRef>
              <c:f>'Figure 3(B) and (C)'!$A$38</c:f>
              <c:strCache>
                <c:ptCount val="1"/>
                <c:pt idx="0">
                  <c:v>R1881 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(B) and (C)'!$B$40:$E$40</c:f>
                <c:numCache>
                  <c:formatCode>General</c:formatCode>
                  <c:ptCount val="4"/>
                  <c:pt idx="0">
                    <c:v>8.0547497587116282E-2</c:v>
                  </c:pt>
                  <c:pt idx="1">
                    <c:v>0.16065979853445292</c:v>
                  </c:pt>
                  <c:pt idx="2">
                    <c:v>5.9559555584241364E-2</c:v>
                  </c:pt>
                  <c:pt idx="3">
                    <c:v>0.10737251580141485</c:v>
                  </c:pt>
                </c:numCache>
              </c:numRef>
            </c:plus>
            <c:minus>
              <c:numRef>
                <c:f>'Figure 3(B) and (C)'!$B$40:$E$40</c:f>
                <c:numCache>
                  <c:formatCode>General</c:formatCode>
                  <c:ptCount val="4"/>
                  <c:pt idx="0">
                    <c:v>8.0547497587116282E-2</c:v>
                  </c:pt>
                  <c:pt idx="1">
                    <c:v>0.16065979853445292</c:v>
                  </c:pt>
                  <c:pt idx="2">
                    <c:v>5.9559555584241364E-2</c:v>
                  </c:pt>
                  <c:pt idx="3">
                    <c:v>0.107372515801414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(B) and (C)'!$B$36:$E$36</c:f>
              <c:strCache>
                <c:ptCount val="4"/>
                <c:pt idx="0">
                  <c:v>shsram/pGL3</c:v>
                </c:pt>
                <c:pt idx="1">
                  <c:v>shScram/Tw1-luc</c:v>
                </c:pt>
                <c:pt idx="2">
                  <c:v>shETV1/pGL3</c:v>
                </c:pt>
                <c:pt idx="3">
                  <c:v>shETV1/Tw1-luc</c:v>
                </c:pt>
              </c:strCache>
            </c:strRef>
          </c:cat>
          <c:val>
            <c:numRef>
              <c:f>'Figure 3(B) and (C)'!$B$38:$E$38</c:f>
              <c:numCache>
                <c:formatCode>General</c:formatCode>
                <c:ptCount val="4"/>
                <c:pt idx="0">
                  <c:v>0.9903381642512078</c:v>
                </c:pt>
                <c:pt idx="1">
                  <c:v>2.560386473429952</c:v>
                </c:pt>
                <c:pt idx="2">
                  <c:v>1.038647342995169</c:v>
                </c:pt>
                <c:pt idx="3">
                  <c:v>1.41545893719806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BA-4C80-8649-1FDA26CD76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9126880"/>
        <c:axId val="1432534144"/>
      </c:barChart>
      <c:catAx>
        <c:axId val="1099126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2534144"/>
        <c:crosses val="autoZero"/>
        <c:auto val="1"/>
        <c:lblAlgn val="ctr"/>
        <c:lblOffset val="100"/>
        <c:noMultiLvlLbl val="0"/>
      </c:catAx>
      <c:valAx>
        <c:axId val="1432534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9126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ETV1 and AR chip LNCap p11 cell'!$Y$88</c:f>
              <c:strCache>
                <c:ptCount val="1"/>
                <c:pt idx="0">
                  <c:v>IgG -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ETV1 and AR chip LNCap p11 cell'!$Z$95:$AD$95</c:f>
                <c:numCache>
                  <c:formatCode>General</c:formatCode>
                  <c:ptCount val="5"/>
                  <c:pt idx="0">
                    <c:v>0.25735547966328237</c:v>
                  </c:pt>
                  <c:pt idx="1">
                    <c:v>0.12534799381303102</c:v>
                  </c:pt>
                  <c:pt idx="2">
                    <c:v>7.310784636192319E-2</c:v>
                  </c:pt>
                  <c:pt idx="3">
                    <c:v>5.8595106790662828E-2</c:v>
                  </c:pt>
                  <c:pt idx="4">
                    <c:v>5.6564859637077712E-2</c:v>
                  </c:pt>
                </c:numCache>
              </c:numRef>
            </c:plus>
            <c:minus>
              <c:numRef>
                <c:f>'[1]ETV1 and AR chip LNCap p11 cell'!$Z$95:$AD$95</c:f>
                <c:numCache>
                  <c:formatCode>General</c:formatCode>
                  <c:ptCount val="5"/>
                  <c:pt idx="0">
                    <c:v>0.25735547966328237</c:v>
                  </c:pt>
                  <c:pt idx="1">
                    <c:v>0.12534799381303102</c:v>
                  </c:pt>
                  <c:pt idx="2">
                    <c:v>7.310784636192319E-2</c:v>
                  </c:pt>
                  <c:pt idx="3">
                    <c:v>5.8595106790662828E-2</c:v>
                  </c:pt>
                  <c:pt idx="4">
                    <c:v>5.65648596370777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ETV1 and AR chip LNCap p11 cell'!$Z$87:$AD$87</c:f>
              <c:strCache>
                <c:ptCount val="5"/>
                <c:pt idx="0">
                  <c:v>Twist1 a</c:v>
                </c:pt>
                <c:pt idx="1">
                  <c:v>Twist1 e</c:v>
                </c:pt>
                <c:pt idx="2">
                  <c:v>Twist1 e1</c:v>
                </c:pt>
                <c:pt idx="3">
                  <c:v>Twist1 e2</c:v>
                </c:pt>
                <c:pt idx="4">
                  <c:v>PSA AR E</c:v>
                </c:pt>
              </c:strCache>
            </c:strRef>
          </c:cat>
          <c:val>
            <c:numRef>
              <c:f>'[1]ETV1 and AR chip LNCap p11 cell'!$Z$88:$AD$88</c:f>
              <c:numCache>
                <c:formatCode>General</c:formatCode>
                <c:ptCount val="5"/>
                <c:pt idx="0">
                  <c:v>0.99999999978023979</c:v>
                </c:pt>
                <c:pt idx="1">
                  <c:v>0.99999997678162966</c:v>
                </c:pt>
                <c:pt idx="2">
                  <c:v>0.99999995076621706</c:v>
                </c:pt>
                <c:pt idx="3">
                  <c:v>0.9999999995991985</c:v>
                </c:pt>
                <c:pt idx="4">
                  <c:v>1.00434513572494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58-4B22-84E5-2364D8BAB58A}"/>
            </c:ext>
          </c:extLst>
        </c:ser>
        <c:ser>
          <c:idx val="1"/>
          <c:order val="1"/>
          <c:tx>
            <c:strRef>
              <c:f>'[1]ETV1 and AR chip LNCap p11 cell'!$Y$89</c:f>
              <c:strCache>
                <c:ptCount val="1"/>
                <c:pt idx="0">
                  <c:v>IgG +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ETV1 and AR chip LNCap p11 cell'!$Z$96:$AD$96</c:f>
                <c:numCache>
                  <c:formatCode>General</c:formatCode>
                  <c:ptCount val="5"/>
                  <c:pt idx="0">
                    <c:v>0.124788895312931</c:v>
                  </c:pt>
                  <c:pt idx="1">
                    <c:v>0.12200045981594206</c:v>
                  </c:pt>
                  <c:pt idx="2">
                    <c:v>0.11500810564617846</c:v>
                  </c:pt>
                  <c:pt idx="3">
                    <c:v>0.11197272776660397</c:v>
                  </c:pt>
                  <c:pt idx="4">
                    <c:v>4.5281438408935643E-2</c:v>
                  </c:pt>
                </c:numCache>
              </c:numRef>
            </c:plus>
            <c:minus>
              <c:numRef>
                <c:f>'[1]ETV1 and AR chip LNCap p11 cell'!$Z$96:$AD$96</c:f>
                <c:numCache>
                  <c:formatCode>General</c:formatCode>
                  <c:ptCount val="5"/>
                  <c:pt idx="0">
                    <c:v>0.124788895312931</c:v>
                  </c:pt>
                  <c:pt idx="1">
                    <c:v>0.12200045981594206</c:v>
                  </c:pt>
                  <c:pt idx="2">
                    <c:v>0.11500810564617846</c:v>
                  </c:pt>
                  <c:pt idx="3">
                    <c:v>0.11197272776660397</c:v>
                  </c:pt>
                  <c:pt idx="4">
                    <c:v>4.528143840893564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ETV1 and AR chip LNCap p11 cell'!$Z$87:$AD$87</c:f>
              <c:strCache>
                <c:ptCount val="5"/>
                <c:pt idx="0">
                  <c:v>Twist1 a</c:v>
                </c:pt>
                <c:pt idx="1">
                  <c:v>Twist1 e</c:v>
                </c:pt>
                <c:pt idx="2">
                  <c:v>Twist1 e1</c:v>
                </c:pt>
                <c:pt idx="3">
                  <c:v>Twist1 e2</c:v>
                </c:pt>
                <c:pt idx="4">
                  <c:v>PSA AR E</c:v>
                </c:pt>
              </c:strCache>
            </c:strRef>
          </c:cat>
          <c:val>
            <c:numRef>
              <c:f>'[1]ETV1 and AR chip LNCap p11 cell'!$Z$89:$AD$89</c:f>
              <c:numCache>
                <c:formatCode>General</c:formatCode>
                <c:ptCount val="5"/>
                <c:pt idx="0">
                  <c:v>0.99048092780894825</c:v>
                </c:pt>
                <c:pt idx="1">
                  <c:v>1.0530749306771756</c:v>
                </c:pt>
                <c:pt idx="2">
                  <c:v>0.80026914395129545</c:v>
                </c:pt>
                <c:pt idx="3">
                  <c:v>1.2333471811896628</c:v>
                </c:pt>
                <c:pt idx="4">
                  <c:v>0.784056861516923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58-4B22-84E5-2364D8BAB58A}"/>
            </c:ext>
          </c:extLst>
        </c:ser>
        <c:ser>
          <c:idx val="2"/>
          <c:order val="2"/>
          <c:tx>
            <c:strRef>
              <c:f>'[1]ETV1 and AR chip LNCap p11 cell'!$Y$90</c:f>
              <c:strCache>
                <c:ptCount val="1"/>
                <c:pt idx="0">
                  <c:v>ETV1 -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ETV1 and AR chip LNCap p11 cell'!$Z$97:$AD$97</c:f>
                <c:numCache>
                  <c:formatCode>General</c:formatCode>
                  <c:ptCount val="5"/>
                  <c:pt idx="0">
                    <c:v>0.11525021528586563</c:v>
                  </c:pt>
                  <c:pt idx="1">
                    <c:v>3.7091305493286819E-2</c:v>
                  </c:pt>
                  <c:pt idx="2">
                    <c:v>4.0219856897140881E-2</c:v>
                  </c:pt>
                  <c:pt idx="3">
                    <c:v>0.15861080593097623</c:v>
                  </c:pt>
                  <c:pt idx="4">
                    <c:v>2.4410468730988549E-2</c:v>
                  </c:pt>
                </c:numCache>
              </c:numRef>
            </c:plus>
            <c:minus>
              <c:numRef>
                <c:f>'[1]ETV1 and AR chip LNCap p11 cell'!$Z$97:$AD$97</c:f>
                <c:numCache>
                  <c:formatCode>General</c:formatCode>
                  <c:ptCount val="5"/>
                  <c:pt idx="0">
                    <c:v>0.11525021528586563</c:v>
                  </c:pt>
                  <c:pt idx="1">
                    <c:v>3.7091305493286819E-2</c:v>
                  </c:pt>
                  <c:pt idx="2">
                    <c:v>4.0219856897140881E-2</c:v>
                  </c:pt>
                  <c:pt idx="3">
                    <c:v>0.15861080593097623</c:v>
                  </c:pt>
                  <c:pt idx="4">
                    <c:v>2.44104687309885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ETV1 and AR chip LNCap p11 cell'!$Z$87:$AD$87</c:f>
              <c:strCache>
                <c:ptCount val="5"/>
                <c:pt idx="0">
                  <c:v>Twist1 a</c:v>
                </c:pt>
                <c:pt idx="1">
                  <c:v>Twist1 e</c:v>
                </c:pt>
                <c:pt idx="2">
                  <c:v>Twist1 e1</c:v>
                </c:pt>
                <c:pt idx="3">
                  <c:v>Twist1 e2</c:v>
                </c:pt>
                <c:pt idx="4">
                  <c:v>PSA AR E</c:v>
                </c:pt>
              </c:strCache>
            </c:strRef>
          </c:cat>
          <c:val>
            <c:numRef>
              <c:f>'[1]ETV1 and AR chip LNCap p11 cell'!$Z$90:$AD$90</c:f>
              <c:numCache>
                <c:formatCode>General</c:formatCode>
                <c:ptCount val="5"/>
                <c:pt idx="0">
                  <c:v>0.41622116798427561</c:v>
                </c:pt>
                <c:pt idx="1">
                  <c:v>1.3889141247531642</c:v>
                </c:pt>
                <c:pt idx="2">
                  <c:v>0.70726990645700916</c:v>
                </c:pt>
                <c:pt idx="3">
                  <c:v>2.8404980890056013</c:v>
                </c:pt>
                <c:pt idx="4">
                  <c:v>1.13600641262072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B58-4B22-84E5-2364D8BAB58A}"/>
            </c:ext>
          </c:extLst>
        </c:ser>
        <c:ser>
          <c:idx val="3"/>
          <c:order val="3"/>
          <c:tx>
            <c:strRef>
              <c:f>'[1]ETV1 and AR chip LNCap p11 cell'!$Y$91</c:f>
              <c:strCache>
                <c:ptCount val="1"/>
                <c:pt idx="0">
                  <c:v>ETV1 +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ETV1 and AR chip LNCap p11 cell'!$Z$98:$AD$98</c:f>
                <c:numCache>
                  <c:formatCode>General</c:formatCode>
                  <c:ptCount val="5"/>
                  <c:pt idx="0">
                    <c:v>3.0363312450282471E-2</c:v>
                  </c:pt>
                  <c:pt idx="1">
                    <c:v>0.16429710858602578</c:v>
                  </c:pt>
                  <c:pt idx="2">
                    <c:v>6.1403725293816512E-2</c:v>
                  </c:pt>
                  <c:pt idx="3">
                    <c:v>0.52215932501896645</c:v>
                  </c:pt>
                  <c:pt idx="4">
                    <c:v>3.9025342435062295E-3</c:v>
                  </c:pt>
                </c:numCache>
              </c:numRef>
            </c:plus>
            <c:minus>
              <c:numRef>
                <c:f>'[1]ETV1 and AR chip LNCap p11 cell'!$Z$98:$AD$98</c:f>
                <c:numCache>
                  <c:formatCode>General</c:formatCode>
                  <c:ptCount val="5"/>
                  <c:pt idx="0">
                    <c:v>3.0363312450282471E-2</c:v>
                  </c:pt>
                  <c:pt idx="1">
                    <c:v>0.16429710858602578</c:v>
                  </c:pt>
                  <c:pt idx="2">
                    <c:v>6.1403725293816512E-2</c:v>
                  </c:pt>
                  <c:pt idx="3">
                    <c:v>0.52215932501896645</c:v>
                  </c:pt>
                  <c:pt idx="4">
                    <c:v>3.902534243506229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ETV1 and AR chip LNCap p11 cell'!$Z$87:$AD$87</c:f>
              <c:strCache>
                <c:ptCount val="5"/>
                <c:pt idx="0">
                  <c:v>Twist1 a</c:v>
                </c:pt>
                <c:pt idx="1">
                  <c:v>Twist1 e</c:v>
                </c:pt>
                <c:pt idx="2">
                  <c:v>Twist1 e1</c:v>
                </c:pt>
                <c:pt idx="3">
                  <c:v>Twist1 e2</c:v>
                </c:pt>
                <c:pt idx="4">
                  <c:v>PSA AR E</c:v>
                </c:pt>
              </c:strCache>
            </c:strRef>
          </c:cat>
          <c:val>
            <c:numRef>
              <c:f>'[1]ETV1 and AR chip LNCap p11 cell'!$Z$91:$AD$91</c:f>
              <c:numCache>
                <c:formatCode>General</c:formatCode>
                <c:ptCount val="5"/>
                <c:pt idx="0">
                  <c:v>0.4904433275549282</c:v>
                </c:pt>
                <c:pt idx="1">
                  <c:v>3.1164063765140408</c:v>
                </c:pt>
                <c:pt idx="2">
                  <c:v>0.44432684939034944</c:v>
                </c:pt>
                <c:pt idx="3">
                  <c:v>8.3750435167305515</c:v>
                </c:pt>
                <c:pt idx="4">
                  <c:v>1.1203309205527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B58-4B22-84E5-2364D8BAB58A}"/>
            </c:ext>
          </c:extLst>
        </c:ser>
        <c:ser>
          <c:idx val="4"/>
          <c:order val="4"/>
          <c:tx>
            <c:strRef>
              <c:f>'[1]ETV1 and AR chip LNCap p11 cell'!$Y$92</c:f>
              <c:strCache>
                <c:ptCount val="1"/>
                <c:pt idx="0">
                  <c:v>AR -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ETV1 and AR chip LNCap p11 cell'!$Z$99:$AD$99</c:f>
                <c:numCache>
                  <c:formatCode>General</c:formatCode>
                  <c:ptCount val="5"/>
                  <c:pt idx="0">
                    <c:v>6.5850064172577383E-2</c:v>
                  </c:pt>
                  <c:pt idx="1">
                    <c:v>2.6361734455503459E-2</c:v>
                  </c:pt>
                  <c:pt idx="2">
                    <c:v>0.19110034611225943</c:v>
                  </c:pt>
                  <c:pt idx="3">
                    <c:v>2.48934499260112E-2</c:v>
                  </c:pt>
                  <c:pt idx="4">
                    <c:v>8.9416467021864288E-2</c:v>
                  </c:pt>
                </c:numCache>
              </c:numRef>
            </c:plus>
            <c:minus>
              <c:numRef>
                <c:f>'[1]ETV1 and AR chip LNCap p11 cell'!$Z$99:$AD$99</c:f>
                <c:numCache>
                  <c:formatCode>General</c:formatCode>
                  <c:ptCount val="5"/>
                  <c:pt idx="0">
                    <c:v>6.5850064172577383E-2</c:v>
                  </c:pt>
                  <c:pt idx="1">
                    <c:v>2.6361734455503459E-2</c:v>
                  </c:pt>
                  <c:pt idx="2">
                    <c:v>0.19110034611225943</c:v>
                  </c:pt>
                  <c:pt idx="3">
                    <c:v>2.48934499260112E-2</c:v>
                  </c:pt>
                  <c:pt idx="4">
                    <c:v>8.94164670218642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ETV1 and AR chip LNCap p11 cell'!$Z$87:$AD$87</c:f>
              <c:strCache>
                <c:ptCount val="5"/>
                <c:pt idx="0">
                  <c:v>Twist1 a</c:v>
                </c:pt>
                <c:pt idx="1">
                  <c:v>Twist1 e</c:v>
                </c:pt>
                <c:pt idx="2">
                  <c:v>Twist1 e1</c:v>
                </c:pt>
                <c:pt idx="3">
                  <c:v>Twist1 e2</c:v>
                </c:pt>
                <c:pt idx="4">
                  <c:v>PSA AR E</c:v>
                </c:pt>
              </c:strCache>
            </c:strRef>
          </c:cat>
          <c:val>
            <c:numRef>
              <c:f>'[1]ETV1 and AR chip LNCap p11 cell'!$Z$92:$AD$92</c:f>
              <c:numCache>
                <c:formatCode>General</c:formatCode>
                <c:ptCount val="5"/>
                <c:pt idx="0">
                  <c:v>0.47930672406102443</c:v>
                </c:pt>
                <c:pt idx="1">
                  <c:v>0.89664673314360854</c:v>
                </c:pt>
                <c:pt idx="2">
                  <c:v>0.68331496785012824</c:v>
                </c:pt>
                <c:pt idx="3">
                  <c:v>1.3086674263613249</c:v>
                </c:pt>
                <c:pt idx="4">
                  <c:v>2.42013484324492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B58-4B22-84E5-2364D8BAB58A}"/>
            </c:ext>
          </c:extLst>
        </c:ser>
        <c:ser>
          <c:idx val="5"/>
          <c:order val="5"/>
          <c:tx>
            <c:strRef>
              <c:f>'[1]ETV1 and AR chip LNCap p11 cell'!$Y$93</c:f>
              <c:strCache>
                <c:ptCount val="1"/>
                <c:pt idx="0">
                  <c:v>AR +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ETV1 and AR chip LNCap p11 cell'!$Z$100:$AD$100</c:f>
                <c:numCache>
                  <c:formatCode>General</c:formatCode>
                  <c:ptCount val="5"/>
                  <c:pt idx="0">
                    <c:v>6.1483670548068511E-2</c:v>
                  </c:pt>
                  <c:pt idx="1">
                    <c:v>4.8142826734250507E-2</c:v>
                  </c:pt>
                  <c:pt idx="2">
                    <c:v>9.4836683595582328E-3</c:v>
                  </c:pt>
                  <c:pt idx="3">
                    <c:v>9.7530553334501877E-3</c:v>
                  </c:pt>
                  <c:pt idx="4">
                    <c:v>0.47884438407331414</c:v>
                  </c:pt>
                </c:numCache>
              </c:numRef>
            </c:plus>
            <c:minus>
              <c:numRef>
                <c:f>'[1]ETV1 and AR chip LNCap p11 cell'!$Z$100:$AD$100</c:f>
                <c:numCache>
                  <c:formatCode>General</c:formatCode>
                  <c:ptCount val="5"/>
                  <c:pt idx="0">
                    <c:v>6.1483670548068511E-2</c:v>
                  </c:pt>
                  <c:pt idx="1">
                    <c:v>4.8142826734250507E-2</c:v>
                  </c:pt>
                  <c:pt idx="2">
                    <c:v>9.4836683595582328E-3</c:v>
                  </c:pt>
                  <c:pt idx="3">
                    <c:v>9.7530553334501877E-3</c:v>
                  </c:pt>
                  <c:pt idx="4">
                    <c:v>0.478844384073314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ETV1 and AR chip LNCap p11 cell'!$Z$87:$AD$87</c:f>
              <c:strCache>
                <c:ptCount val="5"/>
                <c:pt idx="0">
                  <c:v>Twist1 a</c:v>
                </c:pt>
                <c:pt idx="1">
                  <c:v>Twist1 e</c:v>
                </c:pt>
                <c:pt idx="2">
                  <c:v>Twist1 e1</c:v>
                </c:pt>
                <c:pt idx="3">
                  <c:v>Twist1 e2</c:v>
                </c:pt>
                <c:pt idx="4">
                  <c:v>PSA AR E</c:v>
                </c:pt>
              </c:strCache>
            </c:strRef>
          </c:cat>
          <c:val>
            <c:numRef>
              <c:f>'[1]ETV1 and AR chip LNCap p11 cell'!$Z$93:$AD$93</c:f>
              <c:numCache>
                <c:formatCode>General</c:formatCode>
                <c:ptCount val="5"/>
                <c:pt idx="0">
                  <c:v>0.77984061626170875</c:v>
                </c:pt>
                <c:pt idx="1">
                  <c:v>0.90679902112153343</c:v>
                </c:pt>
                <c:pt idx="2">
                  <c:v>0.13035545072551563</c:v>
                </c:pt>
                <c:pt idx="3">
                  <c:v>1.2802952972639303</c:v>
                </c:pt>
                <c:pt idx="4">
                  <c:v>10.5493645074549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B58-4B22-84E5-2364D8BAB5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5"/>
        <c:axId val="678324872"/>
        <c:axId val="678323888"/>
      </c:barChart>
      <c:catAx>
        <c:axId val="6783248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78323888"/>
        <c:crosses val="autoZero"/>
        <c:auto val="1"/>
        <c:lblAlgn val="ctr"/>
        <c:lblOffset val="100"/>
        <c:noMultiLvlLbl val="0"/>
      </c:catAx>
      <c:valAx>
        <c:axId val="6783238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7832487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(5) A '!$I$32:$L$32</c:f>
                <c:numCache>
                  <c:formatCode>General</c:formatCode>
                  <c:ptCount val="4"/>
                  <c:pt idx="0">
                    <c:v>5.0129957120818545E-2</c:v>
                  </c:pt>
                  <c:pt idx="1">
                    <c:v>3.3733873656739563E-2</c:v>
                  </c:pt>
                  <c:pt idx="2">
                    <c:v>8.9678647454704361E-3</c:v>
                  </c:pt>
                  <c:pt idx="3">
                    <c:v>1.2520070352044964E-2</c:v>
                  </c:pt>
                </c:numCache>
              </c:numRef>
            </c:plus>
            <c:minus>
              <c:numRef>
                <c:f>'Supplementary (5) A '!$I$32:$L$32</c:f>
                <c:numCache>
                  <c:formatCode>General</c:formatCode>
                  <c:ptCount val="4"/>
                  <c:pt idx="0">
                    <c:v>5.0129957120818545E-2</c:v>
                  </c:pt>
                  <c:pt idx="1">
                    <c:v>3.3733873656739563E-2</c:v>
                  </c:pt>
                  <c:pt idx="2">
                    <c:v>8.9678647454704361E-3</c:v>
                  </c:pt>
                  <c:pt idx="3">
                    <c:v>1.252007035204496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(5) A '!$I$29:$L$29</c:f>
              <c:numCache>
                <c:formatCode>General</c:formatCode>
                <c:ptCount val="4"/>
                <c:pt idx="0">
                  <c:v>1.0000002351834985</c:v>
                </c:pt>
                <c:pt idx="1">
                  <c:v>1.0315148239686793</c:v>
                </c:pt>
                <c:pt idx="2">
                  <c:v>1.0987773045101845</c:v>
                </c:pt>
                <c:pt idx="3">
                  <c:v>1.381703053081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9D-4EE0-98F1-85D2AB656F65}"/>
            </c:ext>
          </c:extLst>
        </c:ser>
        <c:ser>
          <c:idx val="1"/>
          <c:order val="1"/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(5) A '!$I$33:$L$33</c:f>
                <c:numCache>
                  <c:formatCode>General</c:formatCode>
                  <c:ptCount val="4"/>
                  <c:pt idx="0">
                    <c:v>0.19904556389212219</c:v>
                  </c:pt>
                  <c:pt idx="1">
                    <c:v>0.23524534352538518</c:v>
                  </c:pt>
                  <c:pt idx="2">
                    <c:v>0.30392933747418777</c:v>
                  </c:pt>
                  <c:pt idx="3">
                    <c:v>0.33095875576767209</c:v>
                  </c:pt>
                </c:numCache>
              </c:numRef>
            </c:plus>
            <c:minus>
              <c:numRef>
                <c:f>'Supplementary (5) A '!$I$33:$L$33</c:f>
                <c:numCache>
                  <c:formatCode>General</c:formatCode>
                  <c:ptCount val="4"/>
                  <c:pt idx="0">
                    <c:v>0.19904556389212219</c:v>
                  </c:pt>
                  <c:pt idx="1">
                    <c:v>0.23524534352538518</c:v>
                  </c:pt>
                  <c:pt idx="2">
                    <c:v>0.30392933747418777</c:v>
                  </c:pt>
                  <c:pt idx="3">
                    <c:v>0.330958755767672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(5) A '!$I$30:$L$30</c:f>
              <c:numCache>
                <c:formatCode>General</c:formatCode>
                <c:ptCount val="4"/>
                <c:pt idx="0">
                  <c:v>7.487066671464409</c:v>
                </c:pt>
                <c:pt idx="1">
                  <c:v>17.437445305137654</c:v>
                </c:pt>
                <c:pt idx="2">
                  <c:v>13.873944937428254</c:v>
                </c:pt>
                <c:pt idx="3">
                  <c:v>2.2109600684289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9D-4EE0-98F1-85D2AB656F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-10"/>
        <c:axId val="170722976"/>
        <c:axId val="170748128"/>
      </c:barChart>
      <c:catAx>
        <c:axId val="170722976"/>
        <c:scaling>
          <c:orientation val="minMax"/>
        </c:scaling>
        <c:delete val="1"/>
        <c:axPos val="b"/>
        <c:majorTickMark val="none"/>
        <c:minorTickMark val="none"/>
        <c:tickLblPos val="nextTo"/>
        <c:crossAx val="170748128"/>
        <c:crosses val="autoZero"/>
        <c:auto val="1"/>
        <c:lblAlgn val="ctr"/>
        <c:lblOffset val="100"/>
        <c:noMultiLvlLbl val="0"/>
      </c:catAx>
      <c:valAx>
        <c:axId val="1707481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7072297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4135</xdr:colOff>
      <xdr:row>40</xdr:row>
      <xdr:rowOff>57151</xdr:rowOff>
    </xdr:from>
    <xdr:to>
      <xdr:col>4</xdr:col>
      <xdr:colOff>476250</xdr:colOff>
      <xdr:row>54</xdr:row>
      <xdr:rowOff>649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400865E-DEAA-4F2C-B29F-E8CB8BFF78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80731</xdr:colOff>
      <xdr:row>39</xdr:row>
      <xdr:rowOff>154842</xdr:rowOff>
    </xdr:from>
    <xdr:to>
      <xdr:col>11</xdr:col>
      <xdr:colOff>354135</xdr:colOff>
      <xdr:row>53</xdr:row>
      <xdr:rowOff>16265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0FC5A9F-E8A1-4CAF-AF8E-E073830D68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583712</xdr:colOff>
      <xdr:row>40</xdr:row>
      <xdr:rowOff>8303</xdr:rowOff>
    </xdr:from>
    <xdr:to>
      <xdr:col>16</xdr:col>
      <xdr:colOff>549519</xdr:colOff>
      <xdr:row>54</xdr:row>
      <xdr:rowOff>1611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FFCE756-E71F-4C8E-946A-B919238FF0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390769</xdr:colOff>
      <xdr:row>40</xdr:row>
      <xdr:rowOff>97691</xdr:rowOff>
    </xdr:from>
    <xdr:to>
      <xdr:col>21</xdr:col>
      <xdr:colOff>329712</xdr:colOff>
      <xdr:row>53</xdr:row>
      <xdr:rowOff>17486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BA1C763-8DE5-4B8E-8CA3-1A11604A8F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522654</xdr:colOff>
      <xdr:row>40</xdr:row>
      <xdr:rowOff>93784</xdr:rowOff>
    </xdr:from>
    <xdr:to>
      <xdr:col>29</xdr:col>
      <xdr:colOff>210038</xdr:colOff>
      <xdr:row>54</xdr:row>
      <xdr:rowOff>1016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1133683-FD9A-44A6-8AD5-FD3FA5DF51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23850</xdr:colOff>
      <xdr:row>30</xdr:row>
      <xdr:rowOff>147637</xdr:rowOff>
    </xdr:from>
    <xdr:to>
      <xdr:col>18</xdr:col>
      <xdr:colOff>19050</xdr:colOff>
      <xdr:row>45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E93422-B831-4C94-AB89-45DA020269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71437</xdr:colOff>
      <xdr:row>42</xdr:row>
      <xdr:rowOff>147637</xdr:rowOff>
    </xdr:from>
    <xdr:to>
      <xdr:col>7</xdr:col>
      <xdr:colOff>376237</xdr:colOff>
      <xdr:row>57</xdr:row>
      <xdr:rowOff>333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78E62E0-20D3-42BA-A698-ABCD1FDFE4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0</xdr:colOff>
      <xdr:row>52</xdr:row>
      <xdr:rowOff>0</xdr:rowOff>
    </xdr:from>
    <xdr:to>
      <xdr:col>30</xdr:col>
      <xdr:colOff>171450</xdr:colOff>
      <xdr:row>65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A89DC95-A1E4-4663-9125-5EFAFFEEEB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06375</xdr:colOff>
      <xdr:row>13</xdr:row>
      <xdr:rowOff>112712</xdr:rowOff>
    </xdr:from>
    <xdr:to>
      <xdr:col>20</xdr:col>
      <xdr:colOff>511175</xdr:colOff>
      <xdr:row>28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99BB076-A80A-425B-A18F-E2DE4A4877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762</xdr:colOff>
      <xdr:row>3</xdr:row>
      <xdr:rowOff>112712</xdr:rowOff>
    </xdr:from>
    <xdr:to>
      <xdr:col>20</xdr:col>
      <xdr:colOff>309562</xdr:colOff>
      <xdr:row>18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8CDB0CE-71E8-44B0-9DA7-AE4F494CAF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rocketsutoledo-my.sharepoint.com/personal/pkhatiw_rockets_utoledo_edu/Documents/Lab%20documents/ChIP/ETV1%20and%20AR%20chip%20LNCap%20p11%20cells%209-24-19%20hgfg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TV1 and AR chip LNCap p11 cell"/>
    </sheetNames>
    <sheetDataSet>
      <sheetData sheetId="0">
        <row r="87">
          <cell r="Z87" t="str">
            <v>Twist1 a</v>
          </cell>
          <cell r="AA87" t="str">
            <v>Twist1 e</v>
          </cell>
          <cell r="AB87" t="str">
            <v>Twist1 e1</v>
          </cell>
          <cell r="AC87" t="str">
            <v>Twist1 e2</v>
          </cell>
          <cell r="AD87" t="str">
            <v>PSA AR E</v>
          </cell>
        </row>
        <row r="88">
          <cell r="Y88" t="str">
            <v>IgG -</v>
          </cell>
          <cell r="Z88">
            <v>0.99999999978023979</v>
          </cell>
          <cell r="AA88">
            <v>0.99999997678162966</v>
          </cell>
          <cell r="AB88">
            <v>0.99999995076621706</v>
          </cell>
          <cell r="AC88">
            <v>0.9999999995991985</v>
          </cell>
          <cell r="AD88">
            <v>1.0043451357249464</v>
          </cell>
        </row>
        <row r="89">
          <cell r="Y89" t="str">
            <v>IgG +</v>
          </cell>
          <cell r="Z89">
            <v>0.99048092780894825</v>
          </cell>
          <cell r="AA89">
            <v>1.0530749306771756</v>
          </cell>
          <cell r="AB89">
            <v>0.80026914395129545</v>
          </cell>
          <cell r="AC89">
            <v>1.2333471811896628</v>
          </cell>
          <cell r="AD89">
            <v>0.78405686151692366</v>
          </cell>
        </row>
        <row r="90">
          <cell r="Y90" t="str">
            <v>ETV1 -</v>
          </cell>
          <cell r="Z90">
            <v>0.41622116798427561</v>
          </cell>
          <cell r="AA90">
            <v>1.3889141247531642</v>
          </cell>
          <cell r="AB90">
            <v>0.70726990645700916</v>
          </cell>
          <cell r="AC90">
            <v>2.8404980890056013</v>
          </cell>
          <cell r="AD90">
            <v>1.1360064126207234</v>
          </cell>
        </row>
        <row r="91">
          <cell r="Y91" t="str">
            <v>ETV1 +</v>
          </cell>
          <cell r="Z91">
            <v>0.4904433275549282</v>
          </cell>
          <cell r="AA91">
            <v>3.1164063765140408</v>
          </cell>
          <cell r="AB91">
            <v>0.44432684939034944</v>
          </cell>
          <cell r="AC91">
            <v>8.3750435167305515</v>
          </cell>
          <cell r="AD91">
            <v>1.1203309205527625</v>
          </cell>
        </row>
        <row r="92">
          <cell r="Y92" t="str">
            <v>AR -</v>
          </cell>
          <cell r="Z92">
            <v>0.47930672406102443</v>
          </cell>
          <cell r="AA92">
            <v>0.89664673314360854</v>
          </cell>
          <cell r="AB92">
            <v>0.68331496785012824</v>
          </cell>
          <cell r="AC92">
            <v>1.3086674263613249</v>
          </cell>
          <cell r="AD92">
            <v>2.4201348432449294</v>
          </cell>
        </row>
        <row r="93">
          <cell r="Y93" t="str">
            <v>AR +</v>
          </cell>
          <cell r="Z93">
            <v>0.77984061626170875</v>
          </cell>
          <cell r="AA93">
            <v>0.90679902112153343</v>
          </cell>
          <cell r="AB93">
            <v>0.13035545072551563</v>
          </cell>
          <cell r="AC93">
            <v>1.2802952972639303</v>
          </cell>
          <cell r="AD93">
            <v>10.549364507454984</v>
          </cell>
        </row>
        <row r="95">
          <cell r="Z95">
            <v>0.25735547966328237</v>
          </cell>
          <cell r="AA95">
            <v>0.12534799381303102</v>
          </cell>
          <cell r="AB95">
            <v>7.310784636192319E-2</v>
          </cell>
          <cell r="AC95">
            <v>5.8595106790662828E-2</v>
          </cell>
          <cell r="AD95">
            <v>5.6564859637077712E-2</v>
          </cell>
        </row>
        <row r="96">
          <cell r="Z96">
            <v>0.124788895312931</v>
          </cell>
          <cell r="AA96">
            <v>0.12200045981594206</v>
          </cell>
          <cell r="AB96">
            <v>0.11500810564617846</v>
          </cell>
          <cell r="AC96">
            <v>0.11197272776660397</v>
          </cell>
          <cell r="AD96">
            <v>4.5281438408935643E-2</v>
          </cell>
        </row>
        <row r="97">
          <cell r="Z97">
            <v>0.11525021528586563</v>
          </cell>
          <cell r="AA97">
            <v>3.7091305493286819E-2</v>
          </cell>
          <cell r="AB97">
            <v>4.0219856897140881E-2</v>
          </cell>
          <cell r="AC97">
            <v>0.15861080593097623</v>
          </cell>
          <cell r="AD97">
            <v>2.4410468730988549E-2</v>
          </cell>
        </row>
        <row r="98">
          <cell r="Z98">
            <v>3.0363312450282471E-2</v>
          </cell>
          <cell r="AA98">
            <v>0.16429710858602578</v>
          </cell>
          <cell r="AB98">
            <v>6.1403725293816512E-2</v>
          </cell>
          <cell r="AC98">
            <v>0.52215932501896645</v>
          </cell>
          <cell r="AD98">
            <v>3.9025342435062295E-3</v>
          </cell>
        </row>
        <row r="99">
          <cell r="Z99">
            <v>6.5850064172577383E-2</v>
          </cell>
          <cell r="AA99">
            <v>2.6361734455503459E-2</v>
          </cell>
          <cell r="AB99">
            <v>0.19110034611225943</v>
          </cell>
          <cell r="AC99">
            <v>2.48934499260112E-2</v>
          </cell>
          <cell r="AD99">
            <v>8.9416467021864288E-2</v>
          </cell>
        </row>
        <row r="100">
          <cell r="Z100">
            <v>6.1483670548068511E-2</v>
          </cell>
          <cell r="AA100">
            <v>4.8142826734250507E-2</v>
          </cell>
          <cell r="AB100">
            <v>9.4836683595582328E-3</v>
          </cell>
          <cell r="AC100">
            <v>9.7530553334501877E-3</v>
          </cell>
          <cell r="AD100">
            <v>0.4788443840733141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5CE47-5E76-48B3-A827-0F755B11E027}">
  <dimension ref="A1:Z39"/>
  <sheetViews>
    <sheetView topLeftCell="A16" zoomScale="84" zoomScaleNormal="84" workbookViewId="0">
      <selection activeCell="A2" sqref="A2"/>
    </sheetView>
  </sheetViews>
  <sheetFormatPr baseColWidth="10" defaultColWidth="8.83203125" defaultRowHeight="15" x14ac:dyDescent="0.2"/>
  <sheetData>
    <row r="1" spans="1:24" x14ac:dyDescent="0.2">
      <c r="A1" t="s">
        <v>25</v>
      </c>
    </row>
    <row r="2" spans="1:24" x14ac:dyDescent="0.2">
      <c r="B2" t="s">
        <v>0</v>
      </c>
      <c r="G2" t="s">
        <v>1</v>
      </c>
      <c r="L2" t="s">
        <v>2</v>
      </c>
      <c r="Q2" t="s">
        <v>3</v>
      </c>
      <c r="V2" t="s">
        <v>4</v>
      </c>
    </row>
    <row r="3" spans="1:24" x14ac:dyDescent="0.2">
      <c r="B3">
        <v>26004</v>
      </c>
      <c r="C3">
        <f>AVERAGE(B3:B5)</f>
        <v>25807.666666666668</v>
      </c>
      <c r="D3">
        <f>B3/25807.67</f>
        <v>1.0076074283342897</v>
      </c>
      <c r="G3">
        <v>34575</v>
      </c>
      <c r="H3">
        <f>AVERAGE(G3:G5)</f>
        <v>33361.666666666664</v>
      </c>
      <c r="I3">
        <f>G3/33361.67</f>
        <v>1.0363689827277831</v>
      </c>
      <c r="L3">
        <v>285864</v>
      </c>
      <c r="M3">
        <f>AVERAGE(L3:L5)</f>
        <v>290711.33333333331</v>
      </c>
      <c r="N3">
        <f>L3/290711.3</f>
        <v>0.98332606954046853</v>
      </c>
      <c r="Q3">
        <v>5713</v>
      </c>
      <c r="R3">
        <f>AVERAGE(Q3:Q5)</f>
        <v>5873</v>
      </c>
      <c r="S3">
        <f>Q3/5873</f>
        <v>0.97275668312617058</v>
      </c>
      <c r="V3">
        <v>51218</v>
      </c>
      <c r="W3">
        <f>AVERAGE(V3:V5)</f>
        <v>51991.333333333336</v>
      </c>
      <c r="X3">
        <f>V3/51991.33</f>
        <v>0.98512578924216787</v>
      </c>
    </row>
    <row r="4" spans="1:24" x14ac:dyDescent="0.2">
      <c r="B4">
        <v>25116</v>
      </c>
      <c r="D4">
        <f t="shared" ref="D4:D14" si="0">B4/25807.67</f>
        <v>0.97319905283971786</v>
      </c>
      <c r="G4">
        <v>33755</v>
      </c>
      <c r="I4">
        <f t="shared" ref="I4:I14" si="1">G4/33361.67</f>
        <v>1.011789877425201</v>
      </c>
      <c r="L4">
        <v>282983</v>
      </c>
      <c r="N4">
        <f t="shared" ref="N4:N14" si="2">L4/290711.3</f>
        <v>0.97341589405021411</v>
      </c>
      <c r="Q4">
        <v>5881</v>
      </c>
      <c r="S4">
        <f t="shared" ref="S4:S14" si="3">Q4/5873</f>
        <v>1.0013621658436915</v>
      </c>
      <c r="V4">
        <v>51804</v>
      </c>
      <c r="X4">
        <f t="shared" ref="X4:X20" si="4">V4/51991.33</f>
        <v>0.99639689925224073</v>
      </c>
    </row>
    <row r="5" spans="1:24" x14ac:dyDescent="0.2">
      <c r="B5">
        <v>26303</v>
      </c>
      <c r="D5">
        <f t="shared" si="0"/>
        <v>1.0191931313442866</v>
      </c>
      <c r="G5">
        <v>31755</v>
      </c>
      <c r="I5">
        <f t="shared" si="1"/>
        <v>0.95184084010182946</v>
      </c>
      <c r="L5">
        <v>303287</v>
      </c>
      <c r="N5">
        <f t="shared" si="2"/>
        <v>1.0432583803931943</v>
      </c>
      <c r="Q5">
        <v>6025</v>
      </c>
      <c r="S5">
        <f t="shared" si="3"/>
        <v>1.025881151030138</v>
      </c>
      <c r="V5">
        <v>52952</v>
      </c>
      <c r="X5">
        <f t="shared" si="4"/>
        <v>1.0184775038453526</v>
      </c>
    </row>
    <row r="6" spans="1:24" x14ac:dyDescent="0.2">
      <c r="B6">
        <v>26167</v>
      </c>
      <c r="D6">
        <f t="shared" si="0"/>
        <v>1.013923380142415</v>
      </c>
      <c r="G6">
        <v>36232</v>
      </c>
      <c r="I6">
        <f t="shared" si="1"/>
        <v>1.0860367601501963</v>
      </c>
      <c r="L6">
        <v>278783</v>
      </c>
      <c r="N6">
        <f t="shared" si="2"/>
        <v>0.95896857122512957</v>
      </c>
      <c r="Q6">
        <v>8050</v>
      </c>
      <c r="S6">
        <f t="shared" si="3"/>
        <v>1.3706793802145412</v>
      </c>
      <c r="V6">
        <v>51314</v>
      </c>
      <c r="X6">
        <f t="shared" si="4"/>
        <v>0.98697225095030261</v>
      </c>
    </row>
    <row r="7" spans="1:24" x14ac:dyDescent="0.2">
      <c r="B7">
        <v>35633</v>
      </c>
      <c r="D7">
        <f t="shared" si="0"/>
        <v>1.380713563060904</v>
      </c>
      <c r="G7">
        <v>35704</v>
      </c>
      <c r="I7">
        <f t="shared" si="1"/>
        <v>1.0702102142968264</v>
      </c>
      <c r="L7">
        <v>278712</v>
      </c>
      <c r="N7">
        <f t="shared" si="2"/>
        <v>0.95872434267261031</v>
      </c>
      <c r="Q7">
        <v>8676</v>
      </c>
      <c r="S7">
        <f t="shared" si="3"/>
        <v>1.4772688574833985</v>
      </c>
      <c r="V7">
        <v>53436</v>
      </c>
      <c r="X7">
        <f t="shared" si="4"/>
        <v>1.0277867482905323</v>
      </c>
    </row>
    <row r="8" spans="1:24" x14ac:dyDescent="0.2">
      <c r="B8">
        <v>22538</v>
      </c>
      <c r="D8">
        <f t="shared" si="0"/>
        <v>0.87330626902777364</v>
      </c>
      <c r="G8">
        <v>43023</v>
      </c>
      <c r="I8">
        <f t="shared" si="1"/>
        <v>1.2895937163817039</v>
      </c>
      <c r="L8">
        <v>292768</v>
      </c>
      <c r="N8">
        <f t="shared" si="2"/>
        <v>1.0070747163938931</v>
      </c>
      <c r="Q8">
        <v>8871</v>
      </c>
      <c r="S8">
        <f t="shared" si="3"/>
        <v>1.5104716499233781</v>
      </c>
      <c r="V8">
        <v>52980</v>
      </c>
      <c r="X8">
        <f t="shared" si="4"/>
        <v>1.0190160551768919</v>
      </c>
    </row>
    <row r="9" spans="1:24" x14ac:dyDescent="0.2">
      <c r="B9">
        <v>791215</v>
      </c>
      <c r="D9">
        <f t="shared" si="0"/>
        <v>30.658133802857833</v>
      </c>
      <c r="G9">
        <v>561308</v>
      </c>
      <c r="I9">
        <f t="shared" si="1"/>
        <v>16.824937120953479</v>
      </c>
      <c r="L9">
        <v>1224144</v>
      </c>
      <c r="N9">
        <f t="shared" si="2"/>
        <v>4.2108579886643556</v>
      </c>
      <c r="Q9">
        <v>9667</v>
      </c>
      <c r="S9">
        <f t="shared" si="3"/>
        <v>1.6460071513706793</v>
      </c>
      <c r="V9">
        <v>50340</v>
      </c>
      <c r="X9">
        <f t="shared" si="4"/>
        <v>0.96823835820318505</v>
      </c>
    </row>
    <row r="10" spans="1:24" x14ac:dyDescent="0.2">
      <c r="B10">
        <v>723834</v>
      </c>
      <c r="D10">
        <f t="shared" si="0"/>
        <v>28.047243319524778</v>
      </c>
      <c r="G10">
        <v>566534</v>
      </c>
      <c r="I10">
        <f t="shared" si="1"/>
        <v>16.981583955479447</v>
      </c>
      <c r="L10">
        <v>1193007</v>
      </c>
      <c r="N10">
        <f t="shared" si="2"/>
        <v>4.1037517289489607</v>
      </c>
      <c r="Q10">
        <v>9404</v>
      </c>
      <c r="S10">
        <f t="shared" si="3"/>
        <v>1.6012259492593224</v>
      </c>
      <c r="V10">
        <v>52656</v>
      </c>
      <c r="X10">
        <f t="shared" si="4"/>
        <v>1.012784246911937</v>
      </c>
    </row>
    <row r="11" spans="1:24" x14ac:dyDescent="0.2">
      <c r="B11">
        <v>724316</v>
      </c>
      <c r="D11">
        <f t="shared" si="0"/>
        <v>28.065919937754941</v>
      </c>
      <c r="G11">
        <v>572908</v>
      </c>
      <c r="I11">
        <f t="shared" si="1"/>
        <v>17.172641537429033</v>
      </c>
      <c r="L11">
        <v>1242100</v>
      </c>
      <c r="N11">
        <f t="shared" si="2"/>
        <v>4.2726237335803594</v>
      </c>
      <c r="Q11">
        <v>10693</v>
      </c>
      <c r="S11">
        <f t="shared" si="3"/>
        <v>1.8207049208241104</v>
      </c>
      <c r="V11">
        <v>58138</v>
      </c>
      <c r="X11">
        <f t="shared" si="4"/>
        <v>1.1182249040368846</v>
      </c>
    </row>
    <row r="12" spans="1:24" x14ac:dyDescent="0.2">
      <c r="B12">
        <v>730089</v>
      </c>
      <c r="D12">
        <f t="shared" si="0"/>
        <v>28.289613126640262</v>
      </c>
      <c r="G12">
        <v>38921</v>
      </c>
      <c r="I12">
        <f t="shared" si="1"/>
        <v>1.1666382408314693</v>
      </c>
      <c r="L12">
        <v>312290</v>
      </c>
      <c r="N12">
        <f t="shared" si="2"/>
        <v>1.0742272488203934</v>
      </c>
      <c r="Q12">
        <v>67080</v>
      </c>
      <c r="S12">
        <f t="shared" si="3"/>
        <v>11.421760599352972</v>
      </c>
      <c r="V12">
        <v>517094</v>
      </c>
      <c r="X12">
        <f t="shared" si="4"/>
        <v>9.945773651106828</v>
      </c>
    </row>
    <row r="13" spans="1:24" x14ac:dyDescent="0.2">
      <c r="B13">
        <v>721716</v>
      </c>
      <c r="D13">
        <f t="shared" si="0"/>
        <v>27.965174694189752</v>
      </c>
      <c r="G13">
        <v>37570</v>
      </c>
      <c r="I13">
        <f t="shared" si="1"/>
        <v>1.126142666119532</v>
      </c>
      <c r="L13">
        <v>319578</v>
      </c>
      <c r="N13">
        <f t="shared" si="2"/>
        <v>1.0992967937606828</v>
      </c>
      <c r="Q13">
        <v>65480</v>
      </c>
      <c r="S13">
        <f t="shared" si="3"/>
        <v>11.149327430614678</v>
      </c>
      <c r="V13">
        <v>463778</v>
      </c>
      <c r="X13">
        <f t="shared" si="4"/>
        <v>8.9202949799514641</v>
      </c>
    </row>
    <row r="14" spans="1:24" x14ac:dyDescent="0.2">
      <c r="B14">
        <v>672533</v>
      </c>
      <c r="D14">
        <f t="shared" si="0"/>
        <v>26.059423419471809</v>
      </c>
      <c r="G14">
        <v>31244</v>
      </c>
      <c r="I14">
        <f t="shared" si="1"/>
        <v>0.93652386106570806</v>
      </c>
      <c r="L14">
        <v>310512</v>
      </c>
      <c r="N14">
        <f t="shared" si="2"/>
        <v>1.0681112154911074</v>
      </c>
      <c r="Q14">
        <v>65637</v>
      </c>
      <c r="S14">
        <f t="shared" si="3"/>
        <v>11.176059935297122</v>
      </c>
      <c r="V14">
        <v>533822</v>
      </c>
      <c r="X14">
        <f t="shared" si="4"/>
        <v>10.267519603749317</v>
      </c>
    </row>
    <row r="15" spans="1:24" x14ac:dyDescent="0.2">
      <c r="V15">
        <v>59729</v>
      </c>
      <c r="X15">
        <f t="shared" si="4"/>
        <v>1.1488261600539935</v>
      </c>
    </row>
    <row r="16" spans="1:24" x14ac:dyDescent="0.2">
      <c r="V16">
        <v>57802</v>
      </c>
      <c r="X16">
        <f t="shared" si="4"/>
        <v>1.1117622880584128</v>
      </c>
    </row>
    <row r="17" spans="3:26" x14ac:dyDescent="0.2">
      <c r="V17">
        <v>58302</v>
      </c>
      <c r="X17">
        <f t="shared" si="4"/>
        <v>1.1213792761216148</v>
      </c>
    </row>
    <row r="18" spans="3:26" x14ac:dyDescent="0.2">
      <c r="V18">
        <v>52319</v>
      </c>
      <c r="X18">
        <f t="shared" si="4"/>
        <v>1.0063023969573388</v>
      </c>
    </row>
    <row r="19" spans="3:26" x14ac:dyDescent="0.2">
      <c r="V19">
        <v>54867</v>
      </c>
      <c r="X19">
        <f t="shared" si="4"/>
        <v>1.0553105681274166</v>
      </c>
    </row>
    <row r="20" spans="3:26" x14ac:dyDescent="0.2">
      <c r="V20">
        <v>58819</v>
      </c>
      <c r="X20">
        <f t="shared" si="4"/>
        <v>1.1313232417789658</v>
      </c>
    </row>
    <row r="22" spans="3:26" x14ac:dyDescent="0.2">
      <c r="D22" t="s">
        <v>8</v>
      </c>
      <c r="E22" t="s">
        <v>9</v>
      </c>
      <c r="I22" t="s">
        <v>8</v>
      </c>
    </row>
    <row r="23" spans="3:26" x14ac:dyDescent="0.2">
      <c r="D23">
        <f>AVERAGE(D3:D5)</f>
        <v>0.99999987083943143</v>
      </c>
      <c r="E23">
        <f>_xlfn.STDEV.P(D3:D5)</f>
        <v>1.9532366517301294E-2</v>
      </c>
      <c r="I23">
        <f t="shared" ref="I23:S23" si="5">AVERAGE(I3:I5)</f>
        <v>0.999999900084938</v>
      </c>
      <c r="J23">
        <f>_xlfn.STDEV.P(I3:I5)</f>
        <v>3.5501214985887729E-2</v>
      </c>
      <c r="N23">
        <f t="shared" si="5"/>
        <v>1.0000001146612922</v>
      </c>
      <c r="O23">
        <f>_xlfn.STDEV.P(N3:N5)</f>
        <v>3.0854616728141823E-2</v>
      </c>
      <c r="S23">
        <f t="shared" si="5"/>
        <v>1</v>
      </c>
      <c r="T23">
        <f>_xlfn.STDEV.P(S3:S5)</f>
        <v>2.1709351201102345E-2</v>
      </c>
      <c r="X23">
        <v>1.0000000641132536</v>
      </c>
      <c r="Y23">
        <f t="shared" ref="Y23" si="6">_xlfn.STDEV.P(X3:X5)</f>
        <v>1.3852107288659514E-2</v>
      </c>
    </row>
    <row r="24" spans="3:26" x14ac:dyDescent="0.2">
      <c r="D24">
        <f>AVERAGE(D6:D8)</f>
        <v>1.0893144040770311</v>
      </c>
      <c r="E24">
        <f>_xlfn.STDEV.P(D6:D8)</f>
        <v>0.21389778770390586</v>
      </c>
      <c r="I24">
        <f t="shared" ref="I24:S24" si="7">AVERAGE(I6:I8)</f>
        <v>1.1486135636095758</v>
      </c>
      <c r="J24">
        <f>_xlfn.STDEV.P(I6:I8)</f>
        <v>9.9897188799791231E-2</v>
      </c>
      <c r="N24">
        <f t="shared" si="7"/>
        <v>0.97492254343054441</v>
      </c>
      <c r="O24">
        <f>_xlfn.STDEV.P(N6:N8)</f>
        <v>2.2735238164507079E-2</v>
      </c>
      <c r="S24">
        <f t="shared" si="7"/>
        <v>1.452806629207106</v>
      </c>
      <c r="T24">
        <f>_xlfn.STDEV.P(S6:S8)</f>
        <v>5.9633716004556463E-2</v>
      </c>
      <c r="X24">
        <v>1.0112583514725755</v>
      </c>
      <c r="Y24">
        <f>_xlfn.STDEV.P(X6:X8)</f>
        <v>1.7542182938218298E-2</v>
      </c>
    </row>
    <row r="25" spans="3:26" x14ac:dyDescent="0.2">
      <c r="D25">
        <f>AVERAGE(D9:D11)</f>
        <v>28.923765686712517</v>
      </c>
      <c r="E25">
        <f>_xlfn.STDEV.P(D9:D11)</f>
        <v>1.2264071579871607</v>
      </c>
      <c r="I25">
        <f t="shared" ref="I25:S25" si="8">AVERAGE(I9:I11)</f>
        <v>16.993054204620652</v>
      </c>
      <c r="J25">
        <f>_xlfn.STDEV.P(I9:I11)</f>
        <v>0.14218125818984842</v>
      </c>
      <c r="N25">
        <f t="shared" si="8"/>
        <v>4.1957444837312252</v>
      </c>
      <c r="O25">
        <f>_xlfn.STDEV.P(N9:N11)</f>
        <v>6.9765091607859805E-2</v>
      </c>
      <c r="S25">
        <f t="shared" si="8"/>
        <v>1.6893126738180373</v>
      </c>
      <c r="T25">
        <f>_xlfn.STDEV.P(S9:S11)</f>
        <v>9.4689953517126016E-2</v>
      </c>
      <c r="X25">
        <v>1.033082503050669</v>
      </c>
      <c r="Y25">
        <f t="shared" ref="Y25" si="9">_xlfn.STDEV.P(X9:X11)</f>
        <v>6.2891469397612726E-2</v>
      </c>
    </row>
    <row r="26" spans="3:26" x14ac:dyDescent="0.2">
      <c r="D26">
        <f>AVERAGE(D12:D14)</f>
        <v>27.438070413433945</v>
      </c>
      <c r="E26">
        <f>_xlfn.STDEV.P(D12:D14)</f>
        <v>0.98380747594345686</v>
      </c>
      <c r="I26">
        <f t="shared" ref="I26:S26" si="10">AVERAGE(I12:I14)</f>
        <v>1.0764349226722363</v>
      </c>
      <c r="J26">
        <f>_xlfn.STDEV.P(I12:I14)</f>
        <v>0.10030387750136036</v>
      </c>
      <c r="N26">
        <f t="shared" si="10"/>
        <v>1.0805450860240613</v>
      </c>
      <c r="O26">
        <f>_xlfn.STDEV.P(N12:N14)</f>
        <v>1.3492500959199254E-2</v>
      </c>
      <c r="S26">
        <f t="shared" si="10"/>
        <v>11.249049321754924</v>
      </c>
      <c r="T26">
        <f>_xlfn.STDEV.P(S12:S14)</f>
        <v>0.1226119780957029</v>
      </c>
      <c r="X26">
        <v>9.7111960782692019</v>
      </c>
      <c r="Y26">
        <f t="shared" ref="Y26" si="11">_xlfn.STDEV.P(X12:X14)</f>
        <v>0.57446991508149503</v>
      </c>
    </row>
    <row r="27" spans="3:26" x14ac:dyDescent="0.2">
      <c r="X27">
        <v>1.1273225747446736</v>
      </c>
      <c r="Y27">
        <f>_xlfn.STDEV.P(X15:X17)</f>
        <v>1.5704028160917573E-2</v>
      </c>
    </row>
    <row r="28" spans="3:26" x14ac:dyDescent="0.2">
      <c r="X28">
        <v>1.0643120689545738</v>
      </c>
      <c r="Y28">
        <f>_xlfn.STDEV.P(X18:X20)</f>
        <v>5.143489848234898E-2</v>
      </c>
    </row>
    <row r="30" spans="3:26" x14ac:dyDescent="0.2">
      <c r="I30" t="s">
        <v>6</v>
      </c>
      <c r="J30" t="s">
        <v>7</v>
      </c>
      <c r="N30" t="s">
        <v>6</v>
      </c>
      <c r="O30" t="s">
        <v>7</v>
      </c>
      <c r="S30" t="s">
        <v>6</v>
      </c>
      <c r="T30" t="s">
        <v>7</v>
      </c>
      <c r="X30" t="s">
        <v>6</v>
      </c>
      <c r="Y30" t="s">
        <v>7</v>
      </c>
      <c r="Z30" t="s">
        <v>16</v>
      </c>
    </row>
    <row r="31" spans="3:26" x14ac:dyDescent="0.2">
      <c r="D31" t="s">
        <v>6</v>
      </c>
      <c r="E31" t="s">
        <v>7</v>
      </c>
      <c r="H31" t="s">
        <v>5</v>
      </c>
      <c r="I31">
        <v>0.999999900084938</v>
      </c>
      <c r="J31">
        <v>16.993054204620652</v>
      </c>
      <c r="M31" t="s">
        <v>5</v>
      </c>
      <c r="N31">
        <v>1.0000001146612922</v>
      </c>
      <c r="O31">
        <v>4.1957444837312252</v>
      </c>
      <c r="R31" t="s">
        <v>14</v>
      </c>
      <c r="S31">
        <v>1</v>
      </c>
      <c r="T31">
        <v>1.6893126738180373</v>
      </c>
      <c r="W31" t="s">
        <v>14</v>
      </c>
      <c r="X31">
        <v>1.0000000641132536</v>
      </c>
      <c r="Y31">
        <v>1.033082503050669</v>
      </c>
      <c r="Z31">
        <v>1.1273225747446736</v>
      </c>
    </row>
    <row r="32" spans="3:26" x14ac:dyDescent="0.2">
      <c r="C32" t="s">
        <v>5</v>
      </c>
      <c r="D32">
        <v>0.99999987083943143</v>
      </c>
      <c r="E32">
        <v>28.923765686712517</v>
      </c>
      <c r="H32" t="s">
        <v>12</v>
      </c>
      <c r="I32">
        <v>1.1486135636095758</v>
      </c>
      <c r="J32">
        <v>1.0764349226722363</v>
      </c>
      <c r="M32" t="s">
        <v>10</v>
      </c>
      <c r="N32">
        <v>0.97492254343054441</v>
      </c>
      <c r="O32">
        <v>1.0805450860240613</v>
      </c>
      <c r="R32" t="s">
        <v>5</v>
      </c>
      <c r="S32">
        <v>1.452806629207106</v>
      </c>
      <c r="T32">
        <v>11.249049321754924</v>
      </c>
      <c r="W32" t="s">
        <v>5</v>
      </c>
      <c r="X32">
        <v>1.0112583514725755</v>
      </c>
      <c r="Y32">
        <v>9.7111960782692019</v>
      </c>
      <c r="Z32">
        <v>1.0643120689545738</v>
      </c>
    </row>
    <row r="33" spans="3:26" x14ac:dyDescent="0.2">
      <c r="C33" t="s">
        <v>11</v>
      </c>
      <c r="D33">
        <v>1.0893144040770311</v>
      </c>
      <c r="E33">
        <v>27.438070413433945</v>
      </c>
    </row>
    <row r="35" spans="3:26" x14ac:dyDescent="0.2">
      <c r="I35">
        <v>3.5501214985887729E-2</v>
      </c>
      <c r="J35">
        <v>0.14218125818984842</v>
      </c>
      <c r="N35">
        <v>3.0854616728141823E-2</v>
      </c>
      <c r="O35">
        <v>6.9765091607859805E-2</v>
      </c>
      <c r="S35">
        <v>2.1709351201102345E-2</v>
      </c>
      <c r="T35">
        <v>9.4689953517126016E-2</v>
      </c>
      <c r="X35">
        <v>1.3852107288659514E-2</v>
      </c>
      <c r="Y35">
        <v>6.2891469397612726E-2</v>
      </c>
      <c r="Z35">
        <v>1.5704028160917573E-2</v>
      </c>
    </row>
    <row r="36" spans="3:26" x14ac:dyDescent="0.2">
      <c r="D36">
        <v>1.9532366517301294E-2</v>
      </c>
      <c r="E36">
        <v>1.2264071579871607</v>
      </c>
      <c r="I36">
        <v>9.9897188799791231E-2</v>
      </c>
      <c r="J36">
        <v>0.10030387750136036</v>
      </c>
      <c r="N36">
        <v>2.2735238164507079E-2</v>
      </c>
      <c r="O36">
        <v>1.3492500959199254E-2</v>
      </c>
      <c r="S36">
        <v>5.9633716004556463E-2</v>
      </c>
      <c r="T36">
        <v>0.1226119780957029</v>
      </c>
      <c r="X36">
        <v>1.7542182938218298E-2</v>
      </c>
      <c r="Y36">
        <v>0.57446991508149503</v>
      </c>
      <c r="Z36">
        <v>5.143489848234898E-2</v>
      </c>
    </row>
    <row r="37" spans="3:26" x14ac:dyDescent="0.2">
      <c r="D37">
        <v>0.21389778770390586</v>
      </c>
      <c r="E37">
        <v>0.98380747594345686</v>
      </c>
    </row>
    <row r="39" spans="3:26" x14ac:dyDescent="0.2">
      <c r="C39" t="s">
        <v>13</v>
      </c>
      <c r="D39">
        <f>_xlfn.T.TEST(D9:D11,D12:D14,2,1)</f>
        <v>0.17131002834444176</v>
      </c>
      <c r="H39" t="s">
        <v>13</v>
      </c>
      <c r="I39">
        <f t="shared" ref="I39:S39" si="12">_xlfn.T.TEST(I9:I11,I12:I14,2,1)</f>
        <v>1.1349889662720693E-4</v>
      </c>
      <c r="M39" t="s">
        <v>13</v>
      </c>
      <c r="N39">
        <f t="shared" si="12"/>
        <v>3.5532500693442941E-4</v>
      </c>
      <c r="R39" t="s">
        <v>15</v>
      </c>
      <c r="S39">
        <f t="shared" si="12"/>
        <v>1.614881709842184E-4</v>
      </c>
      <c r="Y39">
        <f>_xlfn.T.TEST(X9:X11,X12:X14,2,1)</f>
        <v>1.9979310491924042E-3</v>
      </c>
      <c r="Z39">
        <f>_xlfn.T.TEST(X15:X17,X18:X20,2,1)</f>
        <v>0.2895565193024429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7FBB7-6109-4711-888A-D064BCEAC67A}">
  <dimension ref="A3:N42"/>
  <sheetViews>
    <sheetView topLeftCell="A37" workbookViewId="0">
      <selection activeCell="K59" sqref="K59"/>
    </sheetView>
  </sheetViews>
  <sheetFormatPr baseColWidth="10" defaultColWidth="8.83203125" defaultRowHeight="15" x14ac:dyDescent="0.2"/>
  <sheetData>
    <row r="3" spans="2:12" x14ac:dyDescent="0.2">
      <c r="B3">
        <v>69</v>
      </c>
      <c r="C3">
        <f>AVERAGE(B3:B5)</f>
        <v>69</v>
      </c>
      <c r="D3">
        <f>B3/69</f>
        <v>1</v>
      </c>
    </row>
    <row r="4" spans="2:12" x14ac:dyDescent="0.2">
      <c r="B4">
        <v>76</v>
      </c>
      <c r="D4">
        <f t="shared" ref="D4:D23" si="0">B4/69</f>
        <v>1.1014492753623188</v>
      </c>
      <c r="J4">
        <v>63</v>
      </c>
      <c r="K4">
        <f>AVERAGE(J4:J6)</f>
        <v>73.333333333333329</v>
      </c>
      <c r="L4">
        <f>J4/73.333</f>
        <v>0.85909481406733668</v>
      </c>
    </row>
    <row r="5" spans="2:12" x14ac:dyDescent="0.2">
      <c r="B5">
        <v>62</v>
      </c>
      <c r="D5">
        <f t="shared" si="0"/>
        <v>0.89855072463768115</v>
      </c>
      <c r="J5">
        <v>79</v>
      </c>
      <c r="L5">
        <f t="shared" ref="L5:L15" si="1">J5/73.333</f>
        <v>1.0772776239891999</v>
      </c>
    </row>
    <row r="6" spans="2:12" x14ac:dyDescent="0.2">
      <c r="B6">
        <v>66</v>
      </c>
      <c r="D6">
        <f t="shared" si="0"/>
        <v>0.95652173913043481</v>
      </c>
      <c r="J6">
        <v>78</v>
      </c>
      <c r="L6">
        <f t="shared" si="1"/>
        <v>1.0636411983690834</v>
      </c>
    </row>
    <row r="7" spans="2:12" x14ac:dyDescent="0.2">
      <c r="B7">
        <v>76</v>
      </c>
      <c r="D7">
        <f t="shared" si="0"/>
        <v>1.1014492753623188</v>
      </c>
      <c r="J7">
        <v>503</v>
      </c>
      <c r="L7">
        <f t="shared" si="1"/>
        <v>6.8591220869185774</v>
      </c>
    </row>
    <row r="8" spans="2:12" x14ac:dyDescent="0.2">
      <c r="B8">
        <v>63</v>
      </c>
      <c r="D8">
        <f t="shared" si="0"/>
        <v>0.91304347826086951</v>
      </c>
      <c r="J8">
        <v>438</v>
      </c>
      <c r="L8">
        <f t="shared" si="1"/>
        <v>5.9727544216110076</v>
      </c>
    </row>
    <row r="9" spans="2:12" x14ac:dyDescent="0.2">
      <c r="B9">
        <v>102</v>
      </c>
      <c r="D9">
        <f t="shared" si="0"/>
        <v>1.4782608695652173</v>
      </c>
      <c r="J9">
        <v>533</v>
      </c>
      <c r="L9">
        <f t="shared" si="1"/>
        <v>7.2682148555220705</v>
      </c>
    </row>
    <row r="10" spans="2:12" x14ac:dyDescent="0.2">
      <c r="B10">
        <v>109</v>
      </c>
      <c r="D10">
        <f t="shared" si="0"/>
        <v>1.5797101449275361</v>
      </c>
      <c r="J10">
        <v>75</v>
      </c>
      <c r="L10">
        <f t="shared" si="1"/>
        <v>1.022731921508734</v>
      </c>
    </row>
    <row r="11" spans="2:12" x14ac:dyDescent="0.2">
      <c r="B11">
        <v>112</v>
      </c>
      <c r="D11">
        <f t="shared" si="0"/>
        <v>1.6231884057971016</v>
      </c>
      <c r="J11">
        <v>90</v>
      </c>
      <c r="L11">
        <f t="shared" si="1"/>
        <v>1.227278305810481</v>
      </c>
    </row>
    <row r="12" spans="2:12" x14ac:dyDescent="0.2">
      <c r="B12">
        <v>161</v>
      </c>
      <c r="D12">
        <f t="shared" si="0"/>
        <v>2.3333333333333335</v>
      </c>
      <c r="J12">
        <v>70</v>
      </c>
      <c r="L12">
        <f t="shared" si="1"/>
        <v>0.95454979340815183</v>
      </c>
    </row>
    <row r="13" spans="2:12" x14ac:dyDescent="0.2">
      <c r="B13">
        <v>184</v>
      </c>
      <c r="D13">
        <f t="shared" si="0"/>
        <v>2.6666666666666665</v>
      </c>
      <c r="J13">
        <v>276</v>
      </c>
      <c r="L13">
        <f t="shared" si="1"/>
        <v>3.7636534711521419</v>
      </c>
    </row>
    <row r="14" spans="2:12" x14ac:dyDescent="0.2">
      <c r="B14">
        <v>185</v>
      </c>
      <c r="D14">
        <f t="shared" si="0"/>
        <v>2.681159420289855</v>
      </c>
      <c r="J14">
        <v>231</v>
      </c>
      <c r="L14">
        <f t="shared" si="1"/>
        <v>3.1500143182469014</v>
      </c>
    </row>
    <row r="15" spans="2:12" x14ac:dyDescent="0.2">
      <c r="B15">
        <v>73</v>
      </c>
      <c r="D15">
        <f t="shared" si="0"/>
        <v>1.0579710144927537</v>
      </c>
      <c r="J15">
        <v>217</v>
      </c>
      <c r="L15">
        <f t="shared" si="1"/>
        <v>2.9591043595652708</v>
      </c>
    </row>
    <row r="16" spans="2:12" x14ac:dyDescent="0.2">
      <c r="B16">
        <v>72</v>
      </c>
      <c r="D16">
        <f t="shared" si="0"/>
        <v>1.0434782608695652</v>
      </c>
    </row>
    <row r="17" spans="2:14" x14ac:dyDescent="0.2">
      <c r="B17">
        <v>79</v>
      </c>
      <c r="D17">
        <f t="shared" si="0"/>
        <v>1.144927536231884</v>
      </c>
      <c r="L17">
        <f>AVERAGE(L4:L6)</f>
        <v>1.0000045454752067</v>
      </c>
      <c r="M17">
        <f>_xlfn.STDEV.P(L4:L6)</f>
        <v>9.9793628153310429E-2</v>
      </c>
    </row>
    <row r="18" spans="2:14" x14ac:dyDescent="0.2">
      <c r="B18">
        <v>67</v>
      </c>
      <c r="D18">
        <f t="shared" si="0"/>
        <v>0.97101449275362317</v>
      </c>
      <c r="L18">
        <f>AVERAGE(L7:L9)</f>
        <v>6.700030454683886</v>
      </c>
      <c r="M18">
        <f>_xlfn.STDEV.P(L7:L9)</f>
        <v>0.54070142379603159</v>
      </c>
    </row>
    <row r="19" spans="2:14" x14ac:dyDescent="0.2">
      <c r="B19">
        <v>71</v>
      </c>
      <c r="D19">
        <f t="shared" si="0"/>
        <v>1.0289855072463767</v>
      </c>
      <c r="L19">
        <f>AVERAGE(L10:L12)</f>
        <v>1.068186673575789</v>
      </c>
      <c r="M19">
        <f>_xlfn.STDEV.P(L10:L12)</f>
        <v>0.11588733388771774</v>
      </c>
    </row>
    <row r="20" spans="2:14" x14ac:dyDescent="0.2">
      <c r="B20">
        <v>77</v>
      </c>
      <c r="D20">
        <f t="shared" si="0"/>
        <v>1.1159420289855073</v>
      </c>
      <c r="L20">
        <f>AVERAGE(L13:L15)</f>
        <v>3.2909240496547714</v>
      </c>
      <c r="M20">
        <f>_xlfn.STDEV.P(L13:L15)</f>
        <v>0.34323605341211272</v>
      </c>
    </row>
    <row r="21" spans="2:14" x14ac:dyDescent="0.2">
      <c r="B21">
        <v>72</v>
      </c>
      <c r="D21">
        <f t="shared" si="0"/>
        <v>1.0434782608695652</v>
      </c>
    </row>
    <row r="22" spans="2:14" x14ac:dyDescent="0.2">
      <c r="B22">
        <v>63</v>
      </c>
      <c r="D22">
        <f t="shared" si="0"/>
        <v>0.91304347826086951</v>
      </c>
    </row>
    <row r="23" spans="2:14" x14ac:dyDescent="0.2">
      <c r="B23">
        <v>74</v>
      </c>
      <c r="D23">
        <f t="shared" si="0"/>
        <v>1.0724637681159421</v>
      </c>
      <c r="L23" t="s">
        <v>14</v>
      </c>
      <c r="M23" t="s">
        <v>59</v>
      </c>
    </row>
    <row r="24" spans="2:14" x14ac:dyDescent="0.2">
      <c r="B24">
        <v>106</v>
      </c>
      <c r="D24">
        <f>B24/69</f>
        <v>1.536231884057971</v>
      </c>
      <c r="K24" t="s">
        <v>57</v>
      </c>
      <c r="L24">
        <v>1.0000045454752067</v>
      </c>
      <c r="M24">
        <v>6.700030454683886</v>
      </c>
      <c r="N24" t="s">
        <v>29</v>
      </c>
    </row>
    <row r="25" spans="2:14" x14ac:dyDescent="0.2">
      <c r="B25">
        <v>88</v>
      </c>
      <c r="D25">
        <f>B25/69</f>
        <v>1.2753623188405796</v>
      </c>
      <c r="K25" t="s">
        <v>58</v>
      </c>
      <c r="L25">
        <v>1.068186673575789</v>
      </c>
      <c r="M25">
        <v>3.2909240496547714</v>
      </c>
    </row>
    <row r="26" spans="2:14" x14ac:dyDescent="0.2">
      <c r="B26">
        <v>99</v>
      </c>
      <c r="D26">
        <f>B26/69</f>
        <v>1.4347826086956521</v>
      </c>
    </row>
    <row r="27" spans="2:14" x14ac:dyDescent="0.2">
      <c r="D27">
        <f>AVERAGE(D3:D5)</f>
        <v>1</v>
      </c>
      <c r="E27">
        <f>_xlfn.STDEV.P(D3:D5)</f>
        <v>8.2832986470928738E-2</v>
      </c>
      <c r="L27">
        <v>9.9793628153310429E-2</v>
      </c>
      <c r="M27">
        <v>0.54070142379603159</v>
      </c>
      <c r="N27" t="s">
        <v>30</v>
      </c>
    </row>
    <row r="28" spans="2:14" x14ac:dyDescent="0.2">
      <c r="D28">
        <f>AVERAGE(D6:D8)</f>
        <v>0.9903381642512078</v>
      </c>
      <c r="E28">
        <f>_xlfn.STDEV.P(D6:D8)</f>
        <v>8.0547497587116282E-2</v>
      </c>
      <c r="L28">
        <v>0.11588733388771774</v>
      </c>
      <c r="M28">
        <v>0.34323605341211272</v>
      </c>
    </row>
    <row r="29" spans="2:14" x14ac:dyDescent="0.2">
      <c r="D29">
        <f>AVERAGE(D9:D11)</f>
        <v>1.5603864734299517</v>
      </c>
      <c r="E29">
        <f>_xlfn.STDEV.P(D9:D11)</f>
        <v>6.0723696086843235E-2</v>
      </c>
    </row>
    <row r="30" spans="2:14" x14ac:dyDescent="0.2">
      <c r="D30">
        <f>AVERAGE(D12:D14)</f>
        <v>2.560386473429952</v>
      </c>
      <c r="E30">
        <f>_xlfn.STDEV.P(D12:D14)</f>
        <v>0.16065979853445292</v>
      </c>
      <c r="M30">
        <v>1.7487670473666516E-2</v>
      </c>
      <c r="N30" t="s">
        <v>31</v>
      </c>
    </row>
    <row r="31" spans="2:14" x14ac:dyDescent="0.2">
      <c r="D31">
        <f>AVERAGE(D15:D17)</f>
        <v>1.0821256038647344</v>
      </c>
      <c r="E31">
        <f>_xlfn.STDEV.P(D15:D17)</f>
        <v>4.4800089350220784E-2</v>
      </c>
    </row>
    <row r="32" spans="2:14" x14ac:dyDescent="0.2">
      <c r="D32">
        <f>AVERAGE(D18:D20)</f>
        <v>1.038647342995169</v>
      </c>
      <c r="E32">
        <f>_xlfn.STDEV.P(D18:D20)</f>
        <v>5.9559555584241364E-2</v>
      </c>
    </row>
    <row r="33" spans="1:6" x14ac:dyDescent="0.2">
      <c r="D33">
        <f>AVERAGE(D21:D23)</f>
        <v>1.0096618357487923</v>
      </c>
      <c r="E33">
        <f>_xlfn.STDEV.P(D21:D23)</f>
        <v>6.9336715431919493E-2</v>
      </c>
    </row>
    <row r="34" spans="1:6" x14ac:dyDescent="0.2">
      <c r="D34">
        <f>AVERAGE(D24:D26)</f>
        <v>1.4154589371980677</v>
      </c>
      <c r="E34">
        <f>_xlfn.STDEV.P(D24:D26)</f>
        <v>0.10737251580141485</v>
      </c>
    </row>
    <row r="36" spans="1:6" x14ac:dyDescent="0.2">
      <c r="B36" t="s">
        <v>51</v>
      </c>
      <c r="C36" t="s">
        <v>52</v>
      </c>
      <c r="D36" t="s">
        <v>53</v>
      </c>
      <c r="E36" t="s">
        <v>54</v>
      </c>
    </row>
    <row r="37" spans="1:6" x14ac:dyDescent="0.2">
      <c r="A37" t="s">
        <v>55</v>
      </c>
      <c r="B37">
        <v>1</v>
      </c>
      <c r="C37">
        <v>1.5603864734299517</v>
      </c>
      <c r="D37">
        <v>1.0821256038647344</v>
      </c>
      <c r="E37">
        <v>1.0096618357487923</v>
      </c>
      <c r="F37" t="s">
        <v>29</v>
      </c>
    </row>
    <row r="38" spans="1:6" x14ac:dyDescent="0.2">
      <c r="A38" t="s">
        <v>56</v>
      </c>
      <c r="B38">
        <v>0.9903381642512078</v>
      </c>
      <c r="C38">
        <v>2.560386473429952</v>
      </c>
      <c r="D38">
        <v>1.038647342995169</v>
      </c>
      <c r="E38">
        <v>1.4154589371980677</v>
      </c>
    </row>
    <row r="39" spans="1:6" x14ac:dyDescent="0.2">
      <c r="B39">
        <v>8.2832986470928738E-2</v>
      </c>
      <c r="C39">
        <v>6.0723696086843235E-2</v>
      </c>
      <c r="D39">
        <v>4.4800089350220784E-2</v>
      </c>
      <c r="E39">
        <v>6.9336715431919493E-2</v>
      </c>
      <c r="F39" t="s">
        <v>30</v>
      </c>
    </row>
    <row r="40" spans="1:6" x14ac:dyDescent="0.2">
      <c r="B40">
        <v>8.0547497587116282E-2</v>
      </c>
      <c r="C40">
        <v>0.16065979853445292</v>
      </c>
      <c r="D40">
        <v>5.9559555584241364E-2</v>
      </c>
      <c r="E40">
        <v>0.10737251580141485</v>
      </c>
    </row>
    <row r="42" spans="1:6" x14ac:dyDescent="0.2">
      <c r="C42">
        <f>_xlfn.T.TEST(D9:D11,D12:D14,2,1)</f>
        <v>5.2789144177972898E-3</v>
      </c>
      <c r="D42">
        <f>_xlfn.T.TEST(D12:D14,D21:D23,2,1)</f>
        <v>7.7125672921773691E-3</v>
      </c>
      <c r="E42">
        <f>_xlfn.T.TEST(D12:D14,D24:D26,2,1)</f>
        <v>2.3549687849090842E-2</v>
      </c>
      <c r="F42" t="s">
        <v>5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6B1B8-ED5E-4B65-A730-D2089305F99E}">
  <dimension ref="B2:AO113"/>
  <sheetViews>
    <sheetView tabSelected="1" topLeftCell="K44" workbookViewId="0">
      <selection activeCell="Q69" sqref="Q69"/>
    </sheetView>
  </sheetViews>
  <sheetFormatPr baseColWidth="10" defaultColWidth="8.83203125" defaultRowHeight="15" x14ac:dyDescent="0.2"/>
  <cols>
    <col min="4" max="4" width="17.5" bestFit="1" customWidth="1"/>
    <col min="5" max="5" width="22.5" bestFit="1" customWidth="1"/>
    <col min="6" max="7" width="15.6640625" bestFit="1" customWidth="1"/>
    <col min="12" max="12" width="14.5" bestFit="1" customWidth="1"/>
    <col min="18" max="18" width="17" bestFit="1" customWidth="1"/>
    <col min="19" max="20" width="14.83203125" bestFit="1" customWidth="1"/>
    <col min="30" max="31" width="14.83203125" bestFit="1" customWidth="1"/>
  </cols>
  <sheetData>
    <row r="2" spans="2:41" x14ac:dyDescent="0.2">
      <c r="B2" s="4"/>
      <c r="C2" s="4"/>
      <c r="D2" s="4" t="s">
        <v>33</v>
      </c>
      <c r="E2" s="4">
        <f>LOG(100,2)</f>
        <v>6.6438561897747253</v>
      </c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</row>
    <row r="3" spans="2:41" x14ac:dyDescent="0.2"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</row>
    <row r="4" spans="2:41" x14ac:dyDescent="0.2">
      <c r="B4" s="4"/>
      <c r="C4" s="4" t="s">
        <v>34</v>
      </c>
      <c r="D4" s="4" t="s">
        <v>35</v>
      </c>
      <c r="E4" s="4" t="s">
        <v>36</v>
      </c>
      <c r="F4" s="4" t="s">
        <v>37</v>
      </c>
      <c r="G4" s="4"/>
      <c r="H4" s="4"/>
      <c r="J4" s="4" t="s">
        <v>38</v>
      </c>
      <c r="K4" s="4"/>
      <c r="L4" s="4"/>
      <c r="M4" s="4"/>
      <c r="N4" s="4"/>
      <c r="O4" s="4"/>
      <c r="P4" s="4" t="s">
        <v>40</v>
      </c>
      <c r="Q4" s="4"/>
      <c r="R4" s="4"/>
      <c r="S4" s="4"/>
      <c r="T4" s="4"/>
      <c r="U4" s="4"/>
      <c r="V4" s="4"/>
      <c r="W4" s="4" t="s">
        <v>39</v>
      </c>
      <c r="X4" s="4"/>
      <c r="Y4" s="4"/>
      <c r="Z4" s="4"/>
      <c r="AA4" s="4"/>
      <c r="AB4" s="4"/>
      <c r="AC4" s="4" t="s">
        <v>41</v>
      </c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</row>
    <row r="5" spans="2:41" x14ac:dyDescent="0.2">
      <c r="C5" s="3"/>
      <c r="D5" s="3"/>
      <c r="E5" s="3"/>
      <c r="F5" s="3"/>
      <c r="G5" s="3"/>
      <c r="H5" s="3"/>
      <c r="I5" s="2"/>
      <c r="J5" s="2"/>
      <c r="K5" s="2"/>
      <c r="L5" s="3"/>
      <c r="M5" s="3"/>
      <c r="N5" s="3"/>
      <c r="O5" s="2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</row>
    <row r="6" spans="2:41" x14ac:dyDescent="0.2">
      <c r="B6" s="4" t="s">
        <v>42</v>
      </c>
      <c r="C6" s="2">
        <v>29.2972027592857</v>
      </c>
      <c r="D6" s="5">
        <f>C6-6.643856</f>
        <v>22.6533467592857</v>
      </c>
      <c r="E6" s="6">
        <f>AVERAGE(D6:D8)</f>
        <v>22.700273920245504</v>
      </c>
      <c r="F6" s="3"/>
      <c r="G6" s="3"/>
      <c r="H6" s="8"/>
      <c r="I6" s="2"/>
      <c r="J6" s="2">
        <v>27.571895639237098</v>
      </c>
      <c r="K6" s="2">
        <f>J6-6.643856</f>
        <v>20.928039639237099</v>
      </c>
      <c r="L6" s="8">
        <f>AVERAGE(K6:K8)</f>
        <v>20.837026110922498</v>
      </c>
      <c r="M6" s="3"/>
      <c r="N6" s="3"/>
      <c r="O6" s="3"/>
      <c r="P6" s="3">
        <v>24.608416086994801</v>
      </c>
      <c r="Q6" s="8">
        <f>V8-6.64385619</f>
        <v>-6.6438561900000002</v>
      </c>
      <c r="R6" s="9">
        <f>AVERAGE(Q6:Q8)</f>
        <v>-6.6438561900000002</v>
      </c>
      <c r="S6" s="2"/>
      <c r="T6" s="3"/>
      <c r="U6" s="3"/>
      <c r="V6" s="3"/>
      <c r="W6" s="3">
        <v>4.2030524163118397</v>
      </c>
      <c r="X6" s="3">
        <f>W6-6.64385619</f>
        <v>-2.4408037736881605</v>
      </c>
      <c r="Y6" s="3">
        <f>AVERAGE(X6:X8)</f>
        <v>-2.3917285537616571</v>
      </c>
      <c r="Z6" s="3"/>
      <c r="AA6" s="3"/>
      <c r="AB6" s="3"/>
      <c r="AC6" s="2">
        <v>27.2972027592857</v>
      </c>
      <c r="AD6" s="10">
        <f>AC6-6.6419</f>
        <v>20.6553027592857</v>
      </c>
      <c r="AE6" s="10">
        <f>AVERAGE(AD6:AD8)</f>
        <v>20.7022299202455</v>
      </c>
      <c r="AF6" s="3"/>
      <c r="AG6" s="3"/>
      <c r="AH6" s="3"/>
      <c r="AI6" s="3"/>
      <c r="AJ6" s="3"/>
      <c r="AK6" s="3"/>
      <c r="AL6" s="3"/>
      <c r="AM6" s="3"/>
      <c r="AN6" s="3"/>
      <c r="AO6" s="3"/>
    </row>
    <row r="7" spans="2:41" x14ac:dyDescent="0.2">
      <c r="B7" s="4"/>
      <c r="C7" s="2">
        <v>29.305537633657401</v>
      </c>
      <c r="D7" s="5">
        <f t="shared" ref="D7:D8" si="0">C7-6.643856</f>
        <v>22.661681633657402</v>
      </c>
      <c r="E7" s="4"/>
      <c r="F7" s="3"/>
      <c r="G7" s="3"/>
      <c r="H7" s="3"/>
      <c r="I7" s="11"/>
      <c r="J7" s="2">
        <v>27.3803909403555</v>
      </c>
      <c r="K7" s="2">
        <f t="shared" ref="K7:K21" si="1">J7-6.643856</f>
        <v>20.736534940355501</v>
      </c>
      <c r="L7" s="3"/>
      <c r="M7" s="3"/>
      <c r="N7" s="3"/>
      <c r="O7" s="3"/>
      <c r="P7" s="3">
        <v>24.7575113265877</v>
      </c>
      <c r="Q7" s="8">
        <f>V9-6.64385619</f>
        <v>-6.6438561900000002</v>
      </c>
      <c r="R7" s="9"/>
      <c r="S7" s="12"/>
      <c r="T7" s="3"/>
      <c r="U7" s="3"/>
      <c r="V7" s="3"/>
      <c r="W7" s="3">
        <v>4.2969414979631297</v>
      </c>
      <c r="X7" s="3">
        <f t="shared" ref="X7:X21" si="2">W7-6.64385619</f>
        <v>-2.3469146920368704</v>
      </c>
      <c r="Y7" s="3"/>
      <c r="Z7" s="3"/>
      <c r="AA7" s="3"/>
      <c r="AB7" s="3"/>
      <c r="AC7" s="2">
        <v>27.305537633657401</v>
      </c>
      <c r="AD7" s="10">
        <f t="shared" ref="AD7:AD21" si="3">AC7-6.6419</f>
        <v>20.663637633657402</v>
      </c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</row>
    <row r="8" spans="2:41" x14ac:dyDescent="0.2">
      <c r="B8" s="4"/>
      <c r="C8" s="2">
        <v>29.429649367793399</v>
      </c>
      <c r="D8" s="5">
        <f t="shared" si="0"/>
        <v>22.785793367793399</v>
      </c>
      <c r="E8" s="4"/>
      <c r="F8" s="3"/>
      <c r="G8" s="3"/>
      <c r="H8" s="3"/>
      <c r="I8" s="11"/>
      <c r="J8" s="2">
        <v>27.4903597531749</v>
      </c>
      <c r="K8" s="2">
        <f t="shared" si="1"/>
        <v>20.8465037531749</v>
      </c>
      <c r="L8" s="3"/>
      <c r="M8" s="3"/>
      <c r="N8" s="3"/>
      <c r="O8" s="3"/>
      <c r="P8" s="3">
        <v>24.862819831940001</v>
      </c>
      <c r="Q8" s="8">
        <f>V10-6.64385619</f>
        <v>-6.6438561900000002</v>
      </c>
      <c r="R8" s="9"/>
      <c r="S8" s="12"/>
      <c r="T8" s="3"/>
      <c r="U8" s="3"/>
      <c r="V8" s="2"/>
      <c r="W8" s="3">
        <v>4.2563889944400604</v>
      </c>
      <c r="X8" s="3">
        <f t="shared" si="2"/>
        <v>-2.3874671955599398</v>
      </c>
      <c r="Y8" s="3"/>
      <c r="Z8" s="3"/>
      <c r="AA8" s="3"/>
      <c r="AB8" s="3"/>
      <c r="AC8" s="2">
        <v>27.429649367793399</v>
      </c>
      <c r="AD8" s="10">
        <f t="shared" si="3"/>
        <v>20.787749367793399</v>
      </c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</row>
    <row r="9" spans="2:41" x14ac:dyDescent="0.2">
      <c r="B9" s="4" t="s">
        <v>43</v>
      </c>
      <c r="C9" s="2">
        <v>31.7733883252426</v>
      </c>
      <c r="D9" s="4"/>
      <c r="E9" s="7">
        <f>22.7002739202455-C9</f>
        <v>-9.0731144049970993</v>
      </c>
      <c r="F9" s="9">
        <f>100*2^(E9)</f>
        <v>0.18566088230982139</v>
      </c>
      <c r="G9" s="9">
        <f>AVERAGE(F9:F11)</f>
        <v>0.22988980506288703</v>
      </c>
      <c r="H9" s="8">
        <f>F9/0.229889805062887</f>
        <v>0.80760815930499108</v>
      </c>
      <c r="I9" s="11"/>
      <c r="J9" s="2">
        <v>28.880615228768399</v>
      </c>
      <c r="K9" s="2"/>
      <c r="L9" s="10">
        <f>20.84-J9</f>
        <v>-8.0406152287683987</v>
      </c>
      <c r="M9" s="3">
        <f>100*2^(L9)</f>
        <v>0.37978134878528574</v>
      </c>
      <c r="N9" s="3">
        <f>AVERAGE(M9:M11)</f>
        <v>0.38920038613754854</v>
      </c>
      <c r="O9" s="3">
        <f>M9/0.389200386</f>
        <v>0.9757990034092251</v>
      </c>
      <c r="P9" s="3">
        <v>26.410749607030301</v>
      </c>
      <c r="Q9" s="8"/>
      <c r="R9" s="9">
        <f>18.09905956-P9</f>
        <v>-8.3116900470303001</v>
      </c>
      <c r="S9" s="12">
        <f>100*2^(R9)</f>
        <v>0.31472553551470311</v>
      </c>
      <c r="T9" s="12">
        <f>AVERAGE(S9:S11)</f>
        <v>0.3413138529693252</v>
      </c>
      <c r="U9" s="3">
        <f>S9/0.341313852969933</f>
        <v>0.9221000928504004</v>
      </c>
      <c r="V9" s="2"/>
      <c r="W9" s="3">
        <v>4.5201222863761696</v>
      </c>
      <c r="X9" s="3"/>
      <c r="Y9" s="3">
        <f>-2.391729-W9</f>
        <v>-6.9118512863761694</v>
      </c>
      <c r="Z9" s="3">
        <f>100*2^Y9</f>
        <v>0.83047284667801158</v>
      </c>
      <c r="AA9" s="3">
        <f>AVERAGE(Z9:Z11)</f>
        <v>0.72024275759318923</v>
      </c>
      <c r="AB9" s="3">
        <f>Z9/0.720242758</f>
        <v>1.15304574388794</v>
      </c>
      <c r="AC9" s="2">
        <v>30.649999113191299</v>
      </c>
      <c r="AD9" s="10"/>
      <c r="AE9" s="10">
        <f>20.7022299202455-AC9</f>
        <v>-9.947769192945799</v>
      </c>
      <c r="AF9" s="3">
        <f>100*2^(AE9)</f>
        <v>0.10125653995195739</v>
      </c>
      <c r="AG9" s="3">
        <f>AVERAGE(AF9:AF11)</f>
        <v>0.1028654672710328</v>
      </c>
      <c r="AH9" s="3">
        <f>AF9/0.1057309</f>
        <v>0.95768162336608686</v>
      </c>
      <c r="AI9" s="3"/>
      <c r="AJ9" s="3"/>
      <c r="AK9" s="3"/>
      <c r="AL9" s="3"/>
      <c r="AM9" s="3"/>
      <c r="AN9" s="3"/>
      <c r="AO9" s="3"/>
    </row>
    <row r="10" spans="2:41" x14ac:dyDescent="0.2">
      <c r="B10" s="4"/>
      <c r="C10" s="2">
        <v>31.017533330165801</v>
      </c>
      <c r="D10" s="4"/>
      <c r="E10" s="7">
        <f t="shared" ref="E10:E17" si="4">22.7002739202455-C10</f>
        <v>-8.3172594099203003</v>
      </c>
      <c r="F10" s="9">
        <f t="shared" ref="F10:F30" si="5">100*2^(E10)</f>
        <v>0.31351291487510041</v>
      </c>
      <c r="G10" s="3"/>
      <c r="H10" s="8">
        <f t="shared" ref="H10:H17" si="6">F10/0.229889805062887</f>
        <v>1.3637530154472839</v>
      </c>
      <c r="I10" s="11"/>
      <c r="J10" s="2">
        <v>28.929230038555801</v>
      </c>
      <c r="K10" s="2"/>
      <c r="L10" s="10">
        <f t="shared" ref="L10:L17" si="7">20.84-J10</f>
        <v>-8.0892300385558009</v>
      </c>
      <c r="M10" s="3">
        <f t="shared" ref="M10:M30" si="8">100*2^(L10)</f>
        <v>0.36719699341473916</v>
      </c>
      <c r="N10" s="3"/>
      <c r="O10" s="3">
        <f t="shared" ref="O10:O17" si="9">M10/0.389200386</f>
        <v>0.94346513164747769</v>
      </c>
      <c r="P10" s="3">
        <v>26.2587193515145</v>
      </c>
      <c r="Q10" s="8"/>
      <c r="R10" s="9">
        <f t="shared" ref="R10:R17" si="10">18.09905956-P10</f>
        <v>-8.1596597915144997</v>
      </c>
      <c r="S10" s="12">
        <f t="shared" ref="S10:S30" si="11">100*2^(R10)</f>
        <v>0.34970162334063759</v>
      </c>
      <c r="T10" s="3"/>
      <c r="U10" s="3">
        <f t="shared" ref="U10:U17" si="12">S10/0.341313852969933</f>
        <v>1.0245749485340798</v>
      </c>
      <c r="V10" s="2"/>
      <c r="W10" s="3">
        <v>4.96682293388867</v>
      </c>
      <c r="X10" s="3"/>
      <c r="Y10" s="3">
        <f t="shared" ref="Y10:Y17" si="13">-2.391729-W10</f>
        <v>-7.3585519338886698</v>
      </c>
      <c r="Z10" s="3">
        <f t="shared" ref="Z10:Z30" si="14">100*2^Y10</f>
        <v>0.60933362315998607</v>
      </c>
      <c r="AA10" s="3"/>
      <c r="AB10" s="3">
        <f t="shared" ref="AB10:AB17" si="15">Z10/0.720242758</f>
        <v>0.8460114543213304</v>
      </c>
      <c r="AC10" s="2">
        <v>30.521597242684798</v>
      </c>
      <c r="AD10" s="10"/>
      <c r="AE10" s="10">
        <f t="shared" ref="AE10:AE17" si="16">20.7022299202455-AC10</f>
        <v>-9.8193673224392981</v>
      </c>
      <c r="AF10" s="3">
        <f t="shared" ref="AF10:AF30" si="17">100*2^(AE10)</f>
        <v>0.11068171949580535</v>
      </c>
      <c r="AG10" s="3"/>
      <c r="AH10" s="3">
        <f t="shared" ref="AH10:AH17" si="18">AF10/0.1057309</f>
        <v>1.0468247172378684</v>
      </c>
      <c r="AI10" s="3"/>
      <c r="AJ10" s="3"/>
      <c r="AK10" s="3"/>
      <c r="AL10" s="3"/>
      <c r="AM10" s="3"/>
      <c r="AN10" s="3"/>
      <c r="AO10" s="3"/>
    </row>
    <row r="11" spans="2:41" x14ac:dyDescent="0.2">
      <c r="B11" s="4"/>
      <c r="C11" s="2">
        <v>31.736300393314899</v>
      </c>
      <c r="D11" s="4"/>
      <c r="E11" s="7">
        <f t="shared" si="4"/>
        <v>-9.0360264730693984</v>
      </c>
      <c r="F11" s="9">
        <f t="shared" si="5"/>
        <v>0.19049561800373926</v>
      </c>
      <c r="G11" s="3"/>
      <c r="H11" s="8">
        <f t="shared" si="6"/>
        <v>0.82863882524772536</v>
      </c>
      <c r="I11" s="11"/>
      <c r="J11" s="2">
        <v>28.733257175096401</v>
      </c>
      <c r="K11" s="2"/>
      <c r="L11" s="10">
        <f t="shared" si="7"/>
        <v>-7.8932571750964016</v>
      </c>
      <c r="M11" s="3">
        <f t="shared" si="8"/>
        <v>0.4206228162126206</v>
      </c>
      <c r="N11" s="3"/>
      <c r="O11" s="3">
        <f t="shared" si="9"/>
        <v>1.0807358660035362</v>
      </c>
      <c r="P11" s="3">
        <v>26.218794286880801</v>
      </c>
      <c r="Q11" s="8"/>
      <c r="R11" s="9">
        <f t="shared" si="10"/>
        <v>-8.1197347268808002</v>
      </c>
      <c r="S11" s="12">
        <f t="shared" si="11"/>
        <v>0.3595144000526348</v>
      </c>
      <c r="T11" s="3"/>
      <c r="U11" s="3">
        <f t="shared" si="12"/>
        <v>1.0533249586101772</v>
      </c>
      <c r="V11" s="2"/>
      <c r="W11" s="3">
        <v>4.7242125031801496</v>
      </c>
      <c r="X11" s="3"/>
      <c r="Y11" s="3">
        <f t="shared" si="13"/>
        <v>-7.1159415031801494</v>
      </c>
      <c r="Z11" s="3">
        <f t="shared" si="14"/>
        <v>0.7209218029415696</v>
      </c>
      <c r="AA11" s="3"/>
      <c r="AB11" s="3">
        <f t="shared" si="15"/>
        <v>1.0009428000962552</v>
      </c>
      <c r="AC11" s="2">
        <v>30.717051031349101</v>
      </c>
      <c r="AD11" s="10"/>
      <c r="AE11" s="10">
        <f t="shared" si="16"/>
        <v>-10.014821111103601</v>
      </c>
      <c r="AF11" s="3">
        <f t="shared" si="17"/>
        <v>9.6658142365335653E-2</v>
      </c>
      <c r="AG11" s="3"/>
      <c r="AH11" s="3">
        <f t="shared" si="18"/>
        <v>0.9141901030383327</v>
      </c>
      <c r="AI11" s="3"/>
      <c r="AJ11" s="3"/>
      <c r="AK11" s="3"/>
      <c r="AL11" s="3"/>
      <c r="AM11" s="3"/>
      <c r="AN11" s="3"/>
      <c r="AO11" s="3"/>
    </row>
    <row r="12" spans="2:41" x14ac:dyDescent="0.2">
      <c r="B12" s="4" t="s">
        <v>44</v>
      </c>
      <c r="C12" s="2">
        <v>32.4359841973302</v>
      </c>
      <c r="D12" s="4"/>
      <c r="E12" s="7">
        <f t="shared" si="4"/>
        <v>-9.7357102770846993</v>
      </c>
      <c r="F12" s="9">
        <f t="shared" si="5"/>
        <v>0.11728951150307154</v>
      </c>
      <c r="G12" s="3"/>
      <c r="H12" s="8">
        <f t="shared" si="6"/>
        <v>0.51019883839993108</v>
      </c>
      <c r="I12" s="11"/>
      <c r="J12" s="2">
        <v>27.947542747582901</v>
      </c>
      <c r="K12" s="2"/>
      <c r="L12" s="10">
        <f t="shared" si="7"/>
        <v>-7.1075427475829009</v>
      </c>
      <c r="M12" s="3">
        <f t="shared" si="8"/>
        <v>0.72513094241475073</v>
      </c>
      <c r="N12" s="3"/>
      <c r="O12" s="3">
        <f t="shared" si="9"/>
        <v>1.8631300700065356</v>
      </c>
      <c r="P12" s="3">
        <v>26.1590057681492</v>
      </c>
      <c r="Q12" s="8"/>
      <c r="R12" s="9">
        <f t="shared" si="10"/>
        <v>-8.0599462081491993</v>
      </c>
      <c r="S12" s="12">
        <f t="shared" si="11"/>
        <v>0.37472651828015424</v>
      </c>
      <c r="T12" s="3"/>
      <c r="U12" s="3">
        <f t="shared" si="12"/>
        <v>1.0978942548609787</v>
      </c>
      <c r="V12" s="2"/>
      <c r="W12" s="3">
        <v>4.2030524163118397</v>
      </c>
      <c r="X12" s="3"/>
      <c r="Y12" s="3">
        <f t="shared" si="13"/>
        <v>-6.5947814163118395</v>
      </c>
      <c r="Z12" s="3">
        <f t="shared" si="14"/>
        <v>1.0346012024905582</v>
      </c>
      <c r="AA12" s="3"/>
      <c r="AB12" s="3">
        <f t="shared" si="15"/>
        <v>1.4364617915263482</v>
      </c>
      <c r="AC12" s="2">
        <v>31.7733883252426</v>
      </c>
      <c r="AD12" s="10"/>
      <c r="AE12" s="10">
        <f t="shared" si="16"/>
        <v>-11.071158404997099</v>
      </c>
      <c r="AF12" s="3">
        <f t="shared" si="17"/>
        <v>4.647819282163234E-2</v>
      </c>
      <c r="AG12" s="3"/>
      <c r="AH12" s="3">
        <f t="shared" si="18"/>
        <v>0.43958949390984414</v>
      </c>
      <c r="AI12" s="3"/>
      <c r="AJ12" s="3"/>
      <c r="AK12" s="3"/>
      <c r="AL12" s="3"/>
      <c r="AM12" s="3"/>
      <c r="AN12" s="3"/>
      <c r="AO12" s="3"/>
    </row>
    <row r="13" spans="2:41" x14ac:dyDescent="0.2">
      <c r="B13" s="4"/>
      <c r="C13" s="2">
        <v>32.354235239379797</v>
      </c>
      <c r="D13" s="4"/>
      <c r="E13" s="7">
        <f t="shared" si="4"/>
        <v>-9.6539613191342966</v>
      </c>
      <c r="F13" s="9">
        <f t="shared" si="5"/>
        <v>0.12412751641314483</v>
      </c>
      <c r="G13" s="3"/>
      <c r="H13" s="8">
        <f t="shared" si="6"/>
        <v>0.53994354547035872</v>
      </c>
      <c r="I13" s="11"/>
      <c r="J13" s="2">
        <v>28.032637663423799</v>
      </c>
      <c r="K13" s="2"/>
      <c r="L13" s="10">
        <f t="shared" si="7"/>
        <v>-7.192637663423799</v>
      </c>
      <c r="M13" s="3">
        <f t="shared" si="8"/>
        <v>0.68359726323838599</v>
      </c>
      <c r="N13" s="3"/>
      <c r="O13" s="3">
        <f t="shared" si="9"/>
        <v>1.7564146589473988</v>
      </c>
      <c r="P13" s="3">
        <v>26.085344384303902</v>
      </c>
      <c r="Q13" s="8"/>
      <c r="R13" s="9">
        <f t="shared" si="10"/>
        <v>-7.9862848243039011</v>
      </c>
      <c r="S13" s="12">
        <f t="shared" si="11"/>
        <v>0.39435623709337969</v>
      </c>
      <c r="T13" s="3"/>
      <c r="U13" s="3">
        <f t="shared" si="12"/>
        <v>1.1554064789984346</v>
      </c>
      <c r="V13" s="2"/>
      <c r="W13" s="3">
        <v>4.2969414979631297</v>
      </c>
      <c r="X13" s="3"/>
      <c r="Y13" s="3">
        <f t="shared" si="13"/>
        <v>-6.6886704979631304</v>
      </c>
      <c r="Z13" s="3">
        <f t="shared" si="14"/>
        <v>0.96941458395846458</v>
      </c>
      <c r="AA13" s="3"/>
      <c r="AB13" s="3">
        <f t="shared" si="15"/>
        <v>1.3459553368511128</v>
      </c>
      <c r="AC13" s="2">
        <v>31.017533330165801</v>
      </c>
      <c r="AD13" s="10"/>
      <c r="AE13" s="10">
        <f t="shared" si="16"/>
        <v>-10.3153034099203</v>
      </c>
      <c r="AF13" s="3">
        <f t="shared" si="17"/>
        <v>7.848456566806962E-2</v>
      </c>
      <c r="AG13" s="3"/>
      <c r="AH13" s="3">
        <f t="shared" si="18"/>
        <v>0.74230490488655276</v>
      </c>
      <c r="AI13" s="3"/>
      <c r="AJ13" s="3"/>
      <c r="AK13" s="3"/>
      <c r="AL13" s="3"/>
      <c r="AM13" s="3"/>
      <c r="AN13" s="3"/>
      <c r="AO13" s="3"/>
    </row>
    <row r="14" spans="2:41" x14ac:dyDescent="0.2">
      <c r="B14" s="4"/>
      <c r="C14" s="2">
        <v>32.831813641354401</v>
      </c>
      <c r="D14" s="4"/>
      <c r="E14" s="7">
        <f>22.7002739202455-C14</f>
        <v>-10.131539721108901</v>
      </c>
      <c r="F14" s="9">
        <f t="shared" si="5"/>
        <v>8.914616023558794E-2</v>
      </c>
      <c r="G14" s="3"/>
      <c r="H14" s="8">
        <f t="shared" si="6"/>
        <v>0.38777778862878132</v>
      </c>
      <c r="I14" s="11"/>
      <c r="J14" s="2">
        <v>28.150284736167698</v>
      </c>
      <c r="K14" s="2"/>
      <c r="L14" s="10">
        <f t="shared" si="7"/>
        <v>-7.3102847361676986</v>
      </c>
      <c r="M14" s="3">
        <f t="shared" si="8"/>
        <v>0.63006451002293828</v>
      </c>
      <c r="N14" s="3"/>
      <c r="O14" s="3">
        <f t="shared" si="9"/>
        <v>1.6188691807282489</v>
      </c>
      <c r="P14" s="3">
        <v>26.104743620081901</v>
      </c>
      <c r="Q14" s="8"/>
      <c r="R14" s="9">
        <f t="shared" si="10"/>
        <v>-8.0056840600819008</v>
      </c>
      <c r="S14" s="12">
        <f t="shared" si="11"/>
        <v>0.38908900818930586</v>
      </c>
      <c r="T14" s="3"/>
      <c r="U14" s="3">
        <f t="shared" si="12"/>
        <v>1.1399742635807444</v>
      </c>
      <c r="V14" s="2"/>
      <c r="W14" s="3">
        <v>4.2563889944400604</v>
      </c>
      <c r="X14" s="3"/>
      <c r="Y14" s="3">
        <f t="shared" si="13"/>
        <v>-6.6481179944400601</v>
      </c>
      <c r="Z14" s="3">
        <f t="shared" si="14"/>
        <v>0.99705030104788872</v>
      </c>
      <c r="AA14" s="3"/>
      <c r="AB14" s="3">
        <f t="shared" si="15"/>
        <v>1.3843253402735203</v>
      </c>
      <c r="AC14" s="2">
        <v>31.736300393314899</v>
      </c>
      <c r="AD14" s="10"/>
      <c r="AE14" s="10">
        <f t="shared" si="16"/>
        <v>-11.034070473069399</v>
      </c>
      <c r="AF14" s="3">
        <f t="shared" si="17"/>
        <v>4.7688516585194761E-2</v>
      </c>
      <c r="AG14" s="3"/>
      <c r="AH14" s="3">
        <f t="shared" si="18"/>
        <v>0.45103670341588653</v>
      </c>
      <c r="AI14" s="3"/>
      <c r="AJ14" s="3"/>
      <c r="AK14" s="3"/>
      <c r="AL14" s="3"/>
      <c r="AM14" s="3"/>
      <c r="AN14" s="3"/>
      <c r="AO14" s="3"/>
    </row>
    <row r="15" spans="2:41" x14ac:dyDescent="0.2">
      <c r="B15" s="4" t="s">
        <v>45</v>
      </c>
      <c r="C15" s="2">
        <v>33.219019855608003</v>
      </c>
      <c r="D15" s="4"/>
      <c r="E15" s="7">
        <f t="shared" si="4"/>
        <v>-10.518745935362503</v>
      </c>
      <c r="F15" s="9">
        <f t="shared" si="5"/>
        <v>6.8161942200948941E-2</v>
      </c>
      <c r="G15" s="3"/>
      <c r="H15" s="8">
        <f t="shared" si="6"/>
        <v>0.2964983252837291</v>
      </c>
      <c r="I15" s="11"/>
      <c r="J15" s="2">
        <v>28.495824500659499</v>
      </c>
      <c r="K15" s="2"/>
      <c r="L15" s="10">
        <f t="shared" si="7"/>
        <v>-7.6558245006594987</v>
      </c>
      <c r="M15" s="3">
        <f t="shared" si="8"/>
        <v>0.49586925712728352</v>
      </c>
      <c r="N15" s="3"/>
      <c r="O15" s="3">
        <f t="shared" si="9"/>
        <v>1.2740718533801338</v>
      </c>
      <c r="P15" s="3">
        <v>25.0437064939591</v>
      </c>
      <c r="Q15" s="8"/>
      <c r="R15" s="9">
        <f t="shared" si="10"/>
        <v>-6.944646933959099</v>
      </c>
      <c r="S15" s="12">
        <f t="shared" si="11"/>
        <v>0.81180732109497022</v>
      </c>
      <c r="T15" s="3"/>
      <c r="U15" s="3">
        <f t="shared" si="12"/>
        <v>2.3784775040070931</v>
      </c>
      <c r="V15" s="2"/>
      <c r="W15" s="3">
        <v>4.8881868350032498</v>
      </c>
      <c r="X15" s="3"/>
      <c r="Y15" s="3">
        <f t="shared" si="13"/>
        <v>-7.2799158350032496</v>
      </c>
      <c r="Z15" s="3">
        <f t="shared" si="14"/>
        <v>0.64346802025254635</v>
      </c>
      <c r="AA15" s="3"/>
      <c r="AB15" s="3">
        <f t="shared" si="15"/>
        <v>0.89340435999572565</v>
      </c>
      <c r="AC15" s="2">
        <v>30.721299938833202</v>
      </c>
      <c r="AD15" s="10"/>
      <c r="AE15" s="10">
        <f t="shared" si="16"/>
        <v>-10.019070018587701</v>
      </c>
      <c r="AF15" s="3">
        <f t="shared" si="17"/>
        <v>9.6373891488595501E-2</v>
      </c>
      <c r="AG15" s="3"/>
      <c r="AH15" s="3">
        <f t="shared" si="18"/>
        <v>0.91150166591408466</v>
      </c>
      <c r="AI15" s="3"/>
      <c r="AJ15" s="3"/>
      <c r="AK15" s="3"/>
      <c r="AL15" s="3"/>
      <c r="AM15" s="3"/>
      <c r="AN15" s="3"/>
      <c r="AO15" s="3"/>
    </row>
    <row r="16" spans="2:41" x14ac:dyDescent="0.2">
      <c r="B16" s="4"/>
      <c r="C16" s="2">
        <v>32.8598948706085</v>
      </c>
      <c r="D16" s="4"/>
      <c r="E16" s="7">
        <f t="shared" si="4"/>
        <v>-10.159620950362999</v>
      </c>
      <c r="F16" s="9">
        <f t="shared" si="5"/>
        <v>8.7427759589104523E-2</v>
      </c>
      <c r="G16" s="3"/>
      <c r="H16" s="8">
        <f t="shared" si="6"/>
        <v>0.38030290018815066</v>
      </c>
      <c r="I16" s="11"/>
      <c r="J16" s="2">
        <v>28.444385159885901</v>
      </c>
      <c r="K16" s="2"/>
      <c r="L16" s="10">
        <f t="shared" si="7"/>
        <v>-7.6043851598859007</v>
      </c>
      <c r="M16" s="3">
        <f t="shared" si="8"/>
        <v>0.51386846678143328</v>
      </c>
      <c r="N16" s="3"/>
      <c r="O16" s="3">
        <f t="shared" si="9"/>
        <v>1.3203184921338522</v>
      </c>
      <c r="P16" s="3">
        <v>25.079857991114501</v>
      </c>
      <c r="Q16" s="8"/>
      <c r="R16" s="9">
        <f t="shared" si="10"/>
        <v>-6.9807984311145006</v>
      </c>
      <c r="S16" s="12">
        <f t="shared" si="11"/>
        <v>0.79171756184927677</v>
      </c>
      <c r="T16" s="3"/>
      <c r="U16" s="3">
        <f t="shared" si="12"/>
        <v>2.3196174282413926</v>
      </c>
      <c r="V16" s="2"/>
      <c r="W16" s="3">
        <v>4.8295993982894698</v>
      </c>
      <c r="X16" s="3"/>
      <c r="Y16" s="3">
        <f t="shared" si="13"/>
        <v>-7.2213283982894705</v>
      </c>
      <c r="Z16" s="3">
        <f t="shared" si="14"/>
        <v>0.67013691737490177</v>
      </c>
      <c r="AA16" s="3"/>
      <c r="AB16" s="3">
        <f t="shared" si="15"/>
        <v>0.93043201050124513</v>
      </c>
      <c r="AC16" s="2">
        <v>30.272332843099299</v>
      </c>
      <c r="AD16" s="10"/>
      <c r="AE16" s="10">
        <f t="shared" si="16"/>
        <v>-9.570102922853799</v>
      </c>
      <c r="AF16" s="3">
        <f t="shared" si="17"/>
        <v>0.13155639333266611</v>
      </c>
      <c r="AG16" s="3"/>
      <c r="AH16" s="3">
        <f t="shared" si="18"/>
        <v>1.2442568192710561</v>
      </c>
      <c r="AI16" s="3"/>
      <c r="AJ16" s="3"/>
      <c r="AK16" s="3"/>
      <c r="AL16" s="3"/>
      <c r="AM16" s="3"/>
      <c r="AN16" s="3"/>
      <c r="AO16" s="3"/>
    </row>
    <row r="17" spans="2:41" x14ac:dyDescent="0.2">
      <c r="B17" s="4"/>
      <c r="C17" s="2">
        <v>32.271376066139297</v>
      </c>
      <c r="D17" s="4"/>
      <c r="E17" s="7">
        <f t="shared" si="4"/>
        <v>-9.5711021458937964</v>
      </c>
      <c r="F17" s="9">
        <f t="shared" si="5"/>
        <v>0.13146530778588672</v>
      </c>
      <c r="G17" s="3"/>
      <c r="H17" s="8">
        <f t="shared" si="6"/>
        <v>0.57186227875535423</v>
      </c>
      <c r="I17" s="11"/>
      <c r="J17" s="2">
        <v>28.432097435785</v>
      </c>
      <c r="K17" s="2"/>
      <c r="L17" s="10">
        <f t="shared" si="7"/>
        <v>-7.592097435785</v>
      </c>
      <c r="M17" s="3">
        <f t="shared" si="8"/>
        <v>0.51826387970008747</v>
      </c>
      <c r="N17" s="3"/>
      <c r="O17" s="3">
        <f t="shared" si="9"/>
        <v>1.3316119365310379</v>
      </c>
      <c r="P17" s="3">
        <v>24.954095144438799</v>
      </c>
      <c r="Q17" s="8"/>
      <c r="R17" s="9">
        <f t="shared" si="10"/>
        <v>-6.8550355844387987</v>
      </c>
      <c r="S17" s="12">
        <f t="shared" si="11"/>
        <v>0.8638307660389305</v>
      </c>
      <c r="T17" s="3"/>
      <c r="U17" s="3">
        <f t="shared" si="12"/>
        <v>2.5308986392504469</v>
      </c>
      <c r="V17" s="2"/>
      <c r="W17" s="3">
        <v>4.93296004252523</v>
      </c>
      <c r="X17" s="3"/>
      <c r="Y17" s="3">
        <f t="shared" si="13"/>
        <v>-7.3246890425252307</v>
      </c>
      <c r="Z17" s="3">
        <f t="shared" si="14"/>
        <v>0.62380505435488443</v>
      </c>
      <c r="AA17" s="3"/>
      <c r="AB17" s="3">
        <f t="shared" si="15"/>
        <v>0.86610388987053777</v>
      </c>
      <c r="AC17" s="2">
        <v>30.4779012243763</v>
      </c>
      <c r="AD17" s="10"/>
      <c r="AE17" s="10">
        <f t="shared" si="16"/>
        <v>-9.7756713041307997</v>
      </c>
      <c r="AF17" s="3">
        <f t="shared" si="17"/>
        <v>0.11408530550106299</v>
      </c>
      <c r="AG17" s="3"/>
      <c r="AH17" s="3">
        <f t="shared" si="18"/>
        <v>1.0790157418603548</v>
      </c>
      <c r="AI17" s="3"/>
      <c r="AJ17" s="3"/>
      <c r="AK17" s="3"/>
      <c r="AL17" s="3"/>
      <c r="AM17" s="3"/>
      <c r="AN17" s="3"/>
      <c r="AO17" s="3"/>
    </row>
    <row r="18" spans="2:41" x14ac:dyDescent="0.2">
      <c r="B18" s="4"/>
      <c r="C18" s="4"/>
      <c r="D18" s="4"/>
      <c r="E18" s="4"/>
      <c r="F18" s="9"/>
      <c r="G18" s="3"/>
      <c r="H18" s="3"/>
      <c r="I18" s="11"/>
      <c r="J18" s="3"/>
      <c r="K18" s="2"/>
      <c r="L18" s="3"/>
      <c r="M18" s="3"/>
      <c r="N18" s="3"/>
      <c r="O18" s="3"/>
      <c r="P18" s="3"/>
      <c r="Q18" s="8"/>
      <c r="R18" s="9"/>
      <c r="S18" s="12"/>
      <c r="T18" s="3"/>
      <c r="U18" s="3"/>
      <c r="V18" s="2"/>
      <c r="W18" s="3"/>
      <c r="X18" s="3"/>
      <c r="Y18" s="3"/>
      <c r="Z18" s="3"/>
      <c r="AA18" s="3"/>
      <c r="AB18" s="3"/>
      <c r="AC18" s="3"/>
      <c r="AD18" s="10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</row>
    <row r="19" spans="2:41" x14ac:dyDescent="0.2">
      <c r="B19" s="4" t="s">
        <v>46</v>
      </c>
      <c r="C19" s="2">
        <v>29.649999113191299</v>
      </c>
      <c r="D19" s="5">
        <f>C19-6.64385619</f>
        <v>23.006142923191298</v>
      </c>
      <c r="E19" s="5">
        <f>AVERAGE(D19:D21)</f>
        <v>22.985692939075065</v>
      </c>
      <c r="F19" s="9"/>
      <c r="G19" s="3"/>
      <c r="H19" s="3"/>
      <c r="I19" s="11"/>
      <c r="J19" s="2">
        <v>25.462653547425202</v>
      </c>
      <c r="K19" s="2">
        <f t="shared" si="1"/>
        <v>18.818797547425202</v>
      </c>
      <c r="L19" s="8"/>
      <c r="M19" s="3"/>
      <c r="N19" s="3"/>
      <c r="O19" s="3"/>
      <c r="P19" s="3">
        <v>23.244982302701299</v>
      </c>
      <c r="Q19" s="8">
        <f>V21-6.64385619</f>
        <v>-6.6438561900000002</v>
      </c>
      <c r="R19" s="9">
        <f>AVERAGE(Q19:Q21)</f>
        <v>-6.6438561900000002</v>
      </c>
      <c r="S19" s="12"/>
      <c r="T19" s="3"/>
      <c r="U19" s="3"/>
      <c r="V19" s="2"/>
      <c r="W19" s="3">
        <v>4.1345663147562899</v>
      </c>
      <c r="X19" s="3">
        <f t="shared" si="2"/>
        <v>-2.5092898752437103</v>
      </c>
      <c r="Y19" s="3"/>
      <c r="Z19" s="3"/>
      <c r="AA19" s="3"/>
      <c r="AB19" s="3"/>
      <c r="AC19" s="2">
        <v>28.4359841973302</v>
      </c>
      <c r="AD19" s="10">
        <f t="shared" si="3"/>
        <v>21.7940841973302</v>
      </c>
      <c r="AE19" s="10">
        <f>AVERAGE(AD19:AD21)</f>
        <v>21.898777692688139</v>
      </c>
      <c r="AF19" s="3"/>
      <c r="AG19" s="3"/>
      <c r="AH19" s="3"/>
      <c r="AI19" s="3"/>
      <c r="AJ19" s="3"/>
      <c r="AK19" s="3"/>
      <c r="AL19" s="3"/>
      <c r="AM19" s="3"/>
      <c r="AN19" s="3"/>
      <c r="AO19" s="3"/>
    </row>
    <row r="20" spans="2:41" x14ac:dyDescent="0.2">
      <c r="B20" s="4"/>
      <c r="C20" s="2">
        <v>29.521597242684798</v>
      </c>
      <c r="D20" s="5">
        <f t="shared" ref="D20:D21" si="19">C20-6.64385619</f>
        <v>22.877741052684797</v>
      </c>
      <c r="E20" s="4"/>
      <c r="F20" s="9"/>
      <c r="G20" s="3"/>
      <c r="H20" s="3"/>
      <c r="I20" s="11"/>
      <c r="J20" s="2">
        <v>25.541602367468201</v>
      </c>
      <c r="K20" s="2">
        <f t="shared" si="1"/>
        <v>18.897746367468201</v>
      </c>
      <c r="L20" s="3"/>
      <c r="M20" s="3"/>
      <c r="N20" s="3"/>
      <c r="O20" s="3"/>
      <c r="P20" s="3">
        <v>23.3744664750974</v>
      </c>
      <c r="Q20" s="8">
        <f>V22-6.64385619</f>
        <v>-6.6438561900000002</v>
      </c>
      <c r="R20" s="9"/>
      <c r="S20" s="12"/>
      <c r="T20" s="3"/>
      <c r="U20" s="3"/>
      <c r="V20" s="3"/>
      <c r="W20" s="3">
        <v>4.1746868974485603</v>
      </c>
      <c r="X20" s="3">
        <f t="shared" si="2"/>
        <v>-2.4691692925514399</v>
      </c>
      <c r="Y20" s="3"/>
      <c r="Z20" s="3"/>
      <c r="AA20" s="3"/>
      <c r="AB20" s="3"/>
      <c r="AC20" s="2">
        <v>28.354235239379801</v>
      </c>
      <c r="AD20" s="10">
        <f t="shared" si="3"/>
        <v>21.712335239379801</v>
      </c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</row>
    <row r="21" spans="2:41" x14ac:dyDescent="0.2">
      <c r="B21" s="4"/>
      <c r="C21" s="2">
        <v>29.717051031349101</v>
      </c>
      <c r="D21" s="5">
        <f t="shared" si="19"/>
        <v>23.0731948413491</v>
      </c>
      <c r="E21" s="4"/>
      <c r="F21" s="9"/>
      <c r="G21" s="3"/>
      <c r="H21" s="3"/>
      <c r="I21" s="11"/>
      <c r="J21" s="2">
        <v>25.437410296793999</v>
      </c>
      <c r="K21" s="2">
        <f t="shared" si="1"/>
        <v>18.793554296793999</v>
      </c>
      <c r="L21" s="3"/>
      <c r="M21" s="3"/>
      <c r="N21" s="3"/>
      <c r="O21" s="3"/>
      <c r="P21" s="3">
        <v>23.3730810447023</v>
      </c>
      <c r="Q21" s="8">
        <f>V23-6.64385619</f>
        <v>-6.6438561900000002</v>
      </c>
      <c r="R21" s="9"/>
      <c r="S21" s="12"/>
      <c r="T21" s="3"/>
      <c r="U21" s="3"/>
      <c r="V21" s="2"/>
      <c r="W21" s="3">
        <v>4.1875726839468097</v>
      </c>
      <c r="X21" s="3">
        <f t="shared" si="2"/>
        <v>-2.4562835060531905</v>
      </c>
      <c r="Y21" s="3"/>
      <c r="Z21" s="3"/>
      <c r="AA21" s="3"/>
      <c r="AB21" s="3"/>
      <c r="AC21" s="2">
        <v>28.831813641354401</v>
      </c>
      <c r="AD21" s="10">
        <f t="shared" si="3"/>
        <v>22.189913641354401</v>
      </c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</row>
    <row r="22" spans="2:41" x14ac:dyDescent="0.2">
      <c r="B22" s="4" t="s">
        <v>47</v>
      </c>
      <c r="C22" s="2">
        <v>31.721299938833202</v>
      </c>
      <c r="D22" s="4"/>
      <c r="E22" s="5">
        <f>22.9856929390751-C22</f>
        <v>-8.735606999758101</v>
      </c>
      <c r="F22" s="9">
        <f t="shared" si="5"/>
        <v>0.2345958162721189</v>
      </c>
      <c r="G22" s="9">
        <f>AVERAGE(F22:F24)</f>
        <v>0.27751439506466696</v>
      </c>
      <c r="H22" s="3">
        <f>F22/0.277514395064667</f>
        <v>0.8453464773149979</v>
      </c>
      <c r="I22" s="11"/>
      <c r="J22" s="2">
        <v>28.404194598363201</v>
      </c>
      <c r="K22" s="3"/>
      <c r="L22" s="10">
        <f>18.84-J22</f>
        <v>-9.5641945983632013</v>
      </c>
      <c r="M22" s="3">
        <f t="shared" si="8"/>
        <v>0.13209626601639857</v>
      </c>
      <c r="N22" s="3">
        <f>AVERAGE(M22:M24)</f>
        <v>0.12000479983826656</v>
      </c>
      <c r="O22" s="3">
        <f>M22/0.1200048</f>
        <v>1.1007581864758624</v>
      </c>
      <c r="P22" s="3">
        <v>26.607678205693301</v>
      </c>
      <c r="Q22" s="3"/>
      <c r="R22" s="9">
        <f>16.686987084167-P22</f>
        <v>-9.9206911215262998</v>
      </c>
      <c r="S22" s="12">
        <f t="shared" si="11"/>
        <v>0.10317498031829214</v>
      </c>
      <c r="T22" s="12">
        <f>AVERAGE(S22:S24)</f>
        <v>0.10056000912371317</v>
      </c>
      <c r="U22" s="3">
        <f>S22/0.100056</f>
        <v>1.0311723466687868</v>
      </c>
      <c r="V22" s="2"/>
      <c r="W22" s="3">
        <v>4.6025471687472104</v>
      </c>
      <c r="X22" s="3"/>
      <c r="Y22" s="3">
        <f>-2.478248-W22</f>
        <v>-7.0807951687472102</v>
      </c>
      <c r="Z22" s="3">
        <f t="shared" si="14"/>
        <v>0.73870027560601159</v>
      </c>
      <c r="AA22" s="3">
        <f>AVERAGE(Z22:Z24)</f>
        <v>0.71432092108727641</v>
      </c>
      <c r="AB22" s="3">
        <f>Z22/0.714320921</f>
        <v>1.0341294142300665</v>
      </c>
      <c r="AC22" s="2">
        <v>31.801486120790798</v>
      </c>
      <c r="AD22" s="3"/>
      <c r="AE22" s="10">
        <f>21.8987776926881-AC22</f>
        <v>-9.9027084281026987</v>
      </c>
      <c r="AF22" s="3">
        <f t="shared" si="17"/>
        <v>0.10446906910062514</v>
      </c>
      <c r="AG22" s="3">
        <f>AVERAGE(AF22:AF24)</f>
        <v>0.10286109823175622</v>
      </c>
      <c r="AH22" s="3">
        <f>AF22/0.1028611</f>
        <v>1.0156324315083656</v>
      </c>
      <c r="AI22" s="3"/>
      <c r="AJ22" s="3"/>
      <c r="AK22" s="3"/>
      <c r="AL22" s="3"/>
      <c r="AM22" s="3"/>
      <c r="AN22" s="3"/>
      <c r="AO22" s="3"/>
    </row>
    <row r="23" spans="2:41" x14ac:dyDescent="0.2">
      <c r="B23" s="4"/>
      <c r="C23" s="2">
        <v>31.272332843099299</v>
      </c>
      <c r="D23" s="4"/>
      <c r="E23" s="5">
        <f t="shared" ref="E23:E30" si="20">22.9856929390751-C23</f>
        <v>-8.2866399040241987</v>
      </c>
      <c r="F23" s="9">
        <f t="shared" si="5"/>
        <v>0.32023797112462637</v>
      </c>
      <c r="G23" s="3"/>
      <c r="H23" s="3">
        <f t="shared" ref="H23:H30" si="21">F23/0.277514395064667</f>
        <v>1.1539508465858277</v>
      </c>
      <c r="I23" s="11"/>
      <c r="J23" s="2">
        <v>28.516193614055599</v>
      </c>
      <c r="K23" s="3"/>
      <c r="L23" s="10">
        <f t="shared" ref="L23:L30" si="22">18.84-J23</f>
        <v>-9.6761936140555989</v>
      </c>
      <c r="M23" s="3">
        <f t="shared" si="8"/>
        <v>0.12222934326563006</v>
      </c>
      <c r="N23" s="3"/>
      <c r="O23" s="3">
        <f t="shared" ref="O23:O30" si="23">M23/0.1200048</f>
        <v>1.0185371190621548</v>
      </c>
      <c r="P23" s="3">
        <v>26.568772052725699</v>
      </c>
      <c r="Q23" s="3"/>
      <c r="R23" s="9">
        <f t="shared" ref="R23:R30" si="24">16.686987084167-P23</f>
        <v>-9.8817849685586978</v>
      </c>
      <c r="S23" s="12">
        <f t="shared" si="11"/>
        <v>0.10599522809363157</v>
      </c>
      <c r="T23" s="3"/>
      <c r="U23" s="3">
        <f t="shared" ref="U23:U30" si="25">S23/0.100056</f>
        <v>1.0593590398739863</v>
      </c>
      <c r="V23" s="2"/>
      <c r="W23" s="3">
        <v>4.48526244453367</v>
      </c>
      <c r="X23" s="3"/>
      <c r="Y23" s="3">
        <f t="shared" ref="Y23:Y30" si="26">-2.478248-W23</f>
        <v>-6.9635104445336697</v>
      </c>
      <c r="Z23" s="3">
        <f t="shared" si="14"/>
        <v>0.80126187886537092</v>
      </c>
      <c r="AA23" s="3"/>
      <c r="AB23" s="3">
        <f t="shared" ref="AB23:AB30" si="27">Z23/0.714320921</f>
        <v>1.1217113419325022</v>
      </c>
      <c r="AC23" s="2">
        <v>31.702463735961199</v>
      </c>
      <c r="AD23" s="3"/>
      <c r="AE23" s="10">
        <f t="shared" ref="AE23:AE30" si="28">21.8987776926881-AC23</f>
        <v>-9.8036860432730997</v>
      </c>
      <c r="AF23" s="3">
        <f t="shared" si="17"/>
        <v>0.11189132916721489</v>
      </c>
      <c r="AG23" s="3"/>
      <c r="AH23" s="3">
        <f t="shared" ref="AH23:AH30" si="29">AF23/0.1028611</f>
        <v>1.0877905171849698</v>
      </c>
      <c r="AI23" s="3"/>
      <c r="AJ23" s="3"/>
      <c r="AK23" s="3"/>
      <c r="AL23" s="3"/>
      <c r="AM23" s="3"/>
      <c r="AN23" s="3"/>
      <c r="AO23" s="3"/>
    </row>
    <row r="24" spans="2:41" x14ac:dyDescent="0.2">
      <c r="B24" s="4"/>
      <c r="C24" s="2">
        <v>31.4779012243763</v>
      </c>
      <c r="D24" s="4"/>
      <c r="E24" s="5">
        <f t="shared" si="20"/>
        <v>-8.4922082853011993</v>
      </c>
      <c r="F24" s="9">
        <f t="shared" si="5"/>
        <v>0.27770939779725556</v>
      </c>
      <c r="G24" s="3"/>
      <c r="H24" s="3">
        <f t="shared" si="21"/>
        <v>1.0007026760991735</v>
      </c>
      <c r="I24" s="11"/>
      <c r="J24" s="2">
        <v>28.725961917716401</v>
      </c>
      <c r="K24" s="3"/>
      <c r="L24" s="10">
        <f t="shared" si="22"/>
        <v>-9.8859619177164006</v>
      </c>
      <c r="M24" s="3">
        <f t="shared" si="8"/>
        <v>0.10568879023277104</v>
      </c>
      <c r="N24" s="3"/>
      <c r="O24" s="3">
        <f t="shared" si="23"/>
        <v>0.88070469041880861</v>
      </c>
      <c r="P24" s="3">
        <v>26.765092962823001</v>
      </c>
      <c r="Q24" s="3"/>
      <c r="R24" s="9">
        <f>16.686987084167-P24</f>
        <v>-10.078105878656</v>
      </c>
      <c r="S24" s="12">
        <f t="shared" si="11"/>
        <v>9.2509818959215839E-2</v>
      </c>
      <c r="T24" s="3"/>
      <c r="U24" s="3">
        <f t="shared" si="25"/>
        <v>0.92458042455440792</v>
      </c>
      <c r="V24" s="2"/>
      <c r="W24" s="3">
        <v>4.8953768259886097</v>
      </c>
      <c r="X24" s="3"/>
      <c r="Y24" s="3">
        <f t="shared" si="26"/>
        <v>-7.3736248259886095</v>
      </c>
      <c r="Z24" s="3">
        <f t="shared" si="14"/>
        <v>0.60300060879044681</v>
      </c>
      <c r="AA24" s="3"/>
      <c r="AB24" s="3">
        <f t="shared" si="27"/>
        <v>0.84415924420397426</v>
      </c>
      <c r="AC24" s="2">
        <v>31.9813650953202</v>
      </c>
      <c r="AD24" s="3"/>
      <c r="AE24" s="10">
        <f t="shared" si="28"/>
        <v>-10.0825874026321</v>
      </c>
      <c r="AF24" s="3">
        <f t="shared" si="17"/>
        <v>9.2222896427428633E-2</v>
      </c>
      <c r="AG24" s="3"/>
      <c r="AH24" s="3">
        <f t="shared" si="29"/>
        <v>0.89657699973487193</v>
      </c>
      <c r="AI24" s="3"/>
      <c r="AJ24" s="3"/>
      <c r="AK24" s="3"/>
      <c r="AL24" s="3"/>
      <c r="AM24" s="3"/>
      <c r="AN24" s="3"/>
      <c r="AO24" s="3"/>
    </row>
    <row r="25" spans="2:41" x14ac:dyDescent="0.2">
      <c r="B25" s="4" t="s">
        <v>48</v>
      </c>
      <c r="C25" s="2">
        <v>31.801486120790798</v>
      </c>
      <c r="D25" s="4"/>
      <c r="E25" s="5">
        <f t="shared" si="20"/>
        <v>-8.8157931817156978</v>
      </c>
      <c r="F25" s="9">
        <f t="shared" si="5"/>
        <v>0.22191252588198632</v>
      </c>
      <c r="G25" s="3"/>
      <c r="H25" s="3">
        <f t="shared" si="21"/>
        <v>0.79964329717121796</v>
      </c>
      <c r="I25" s="11"/>
      <c r="J25" s="2">
        <v>25.669540088049899</v>
      </c>
      <c r="K25" s="3"/>
      <c r="L25" s="10">
        <f t="shared" si="22"/>
        <v>-6.8295400880498995</v>
      </c>
      <c r="M25" s="3">
        <f t="shared" si="8"/>
        <v>0.87923218399334602</v>
      </c>
      <c r="N25" s="3"/>
      <c r="O25" s="3">
        <f t="shared" si="23"/>
        <v>7.3266418009391794</v>
      </c>
      <c r="P25" s="3">
        <v>22.808822166447399</v>
      </c>
      <c r="Q25" s="3"/>
      <c r="R25" s="9">
        <f t="shared" si="24"/>
        <v>-6.1218350822803984</v>
      </c>
      <c r="S25" s="12">
        <f t="shared" si="11"/>
        <v>1.4359655195071386</v>
      </c>
      <c r="T25" s="3"/>
      <c r="U25" s="3">
        <f t="shared" si="25"/>
        <v>14.35161828882964</v>
      </c>
      <c r="V25" s="2"/>
      <c r="W25" s="3">
        <v>4.0949968868834503</v>
      </c>
      <c r="X25" s="3"/>
      <c r="Y25" s="3">
        <f t="shared" si="26"/>
        <v>-6.5732448868834501</v>
      </c>
      <c r="Z25" s="3">
        <f t="shared" si="14"/>
        <v>1.0501615668417124</v>
      </c>
      <c r="AA25" s="3"/>
      <c r="AB25" s="3">
        <f t="shared" si="27"/>
        <v>1.4701537305831092</v>
      </c>
      <c r="AC25" s="2">
        <v>31.219019855608</v>
      </c>
      <c r="AD25" s="3"/>
      <c r="AE25" s="10">
        <f t="shared" si="28"/>
        <v>-9.3202421629199002</v>
      </c>
      <c r="AF25" s="3">
        <f t="shared" si="17"/>
        <v>0.15643270032308079</v>
      </c>
      <c r="AG25" s="3"/>
      <c r="AH25" s="3">
        <f t="shared" si="29"/>
        <v>1.5208149662319457</v>
      </c>
      <c r="AI25" s="3"/>
      <c r="AJ25" s="3"/>
      <c r="AK25" s="3"/>
      <c r="AL25" s="3"/>
      <c r="AM25" s="3"/>
      <c r="AN25" s="3"/>
      <c r="AO25" s="3"/>
    </row>
    <row r="26" spans="2:41" x14ac:dyDescent="0.2">
      <c r="B26" s="4"/>
      <c r="C26" s="2">
        <v>31.702463735961199</v>
      </c>
      <c r="D26" s="4"/>
      <c r="E26" s="5">
        <f t="shared" si="20"/>
        <v>-8.7167707968860988</v>
      </c>
      <c r="F26" s="9">
        <f t="shared" si="5"/>
        <v>0.2376788430638066</v>
      </c>
      <c r="G26" s="3"/>
      <c r="H26" s="3">
        <f t="shared" si="21"/>
        <v>0.85645590747976208</v>
      </c>
      <c r="I26" s="11"/>
      <c r="J26" s="2">
        <v>25.889261313251598</v>
      </c>
      <c r="K26" s="3"/>
      <c r="L26" s="10">
        <f t="shared" si="22"/>
        <v>-7.0492613132515984</v>
      </c>
      <c r="M26" s="3">
        <f t="shared" si="8"/>
        <v>0.75502424450423389</v>
      </c>
      <c r="N26" s="3"/>
      <c r="O26" s="3">
        <f t="shared" si="23"/>
        <v>6.2916170395203688</v>
      </c>
      <c r="P26" s="3">
        <v>22.915243027727001</v>
      </c>
      <c r="Q26" s="3"/>
      <c r="R26" s="9">
        <f t="shared" si="24"/>
        <v>-6.2282559435600007</v>
      </c>
      <c r="S26" s="12">
        <f t="shared" si="11"/>
        <v>1.3338535233837137</v>
      </c>
      <c r="T26" s="3"/>
      <c r="U26" s="3">
        <f t="shared" si="25"/>
        <v>13.331069834729687</v>
      </c>
      <c r="V26" s="2"/>
      <c r="W26" s="3">
        <v>4.1766641817968297</v>
      </c>
      <c r="X26" s="3"/>
      <c r="Y26" s="3">
        <f t="shared" si="26"/>
        <v>-6.6549121817968295</v>
      </c>
      <c r="Z26" s="3">
        <f t="shared" si="14"/>
        <v>0.99236585951259693</v>
      </c>
      <c r="AA26" s="3"/>
      <c r="AB26" s="3">
        <f t="shared" si="27"/>
        <v>1.3892437283278127</v>
      </c>
      <c r="AC26" s="2">
        <v>31.8598948706085</v>
      </c>
      <c r="AD26" s="3"/>
      <c r="AE26" s="10">
        <f t="shared" si="28"/>
        <v>-9.9611171779204</v>
      </c>
      <c r="AF26" s="3">
        <f t="shared" si="17"/>
        <v>0.10032402301126267</v>
      </c>
      <c r="AG26" s="3"/>
      <c r="AH26" s="3">
        <f t="shared" si="29"/>
        <v>0.97533492264094657</v>
      </c>
      <c r="AI26" s="3"/>
      <c r="AJ26" s="3"/>
      <c r="AK26" s="3"/>
      <c r="AL26" s="3"/>
      <c r="AM26" s="3"/>
      <c r="AN26" s="3"/>
      <c r="AO26" s="3"/>
    </row>
    <row r="27" spans="2:41" x14ac:dyDescent="0.2">
      <c r="B27" s="4"/>
      <c r="C27" s="2">
        <v>31.9813650953202</v>
      </c>
      <c r="D27" s="4"/>
      <c r="E27" s="5">
        <f t="shared" si="20"/>
        <v>-8.9956721562450994</v>
      </c>
      <c r="F27" s="9">
        <f t="shared" si="5"/>
        <v>0.19589928451119948</v>
      </c>
      <c r="G27" s="3"/>
      <c r="H27" s="3">
        <f t="shared" si="21"/>
        <v>0.70590674932574438</v>
      </c>
      <c r="I27" s="11"/>
      <c r="J27" s="2">
        <v>25.787112369418399</v>
      </c>
      <c r="K27" s="3"/>
      <c r="L27" s="10">
        <f t="shared" si="22"/>
        <v>-6.9471123694183987</v>
      </c>
      <c r="M27" s="3">
        <f t="shared" si="8"/>
        <v>0.81042120045497745</v>
      </c>
      <c r="N27" s="3"/>
      <c r="O27" s="3">
        <f t="shared" si="23"/>
        <v>6.7532398741965114</v>
      </c>
      <c r="P27" s="3">
        <v>22.964323161542399</v>
      </c>
      <c r="Q27" s="3"/>
      <c r="R27" s="9">
        <f t="shared" si="24"/>
        <v>-6.2773360773753986</v>
      </c>
      <c r="S27" s="12">
        <f t="shared" si="11"/>
        <v>1.2892393361148053</v>
      </c>
      <c r="T27" s="3"/>
      <c r="U27" s="3">
        <f t="shared" si="25"/>
        <v>12.885177661657524</v>
      </c>
      <c r="V27" s="3"/>
      <c r="W27" s="3">
        <v>3.99139368746998</v>
      </c>
      <c r="X27" s="3"/>
      <c r="Y27" s="3">
        <f t="shared" si="26"/>
        <v>-6.4696416874699798</v>
      </c>
      <c r="Z27" s="3">
        <f t="shared" si="14"/>
        <v>1.1283498899287929</v>
      </c>
      <c r="AA27" s="3"/>
      <c r="AB27" s="3">
        <f t="shared" si="27"/>
        <v>1.5796119877732</v>
      </c>
      <c r="AC27" s="2">
        <v>31.2713760661393</v>
      </c>
      <c r="AD27" s="3"/>
      <c r="AE27" s="10">
        <f t="shared" si="28"/>
        <v>-9.3725983734512006</v>
      </c>
      <c r="AF27" s="3">
        <f t="shared" si="17"/>
        <v>0.15085744648473939</v>
      </c>
      <c r="AG27" s="3"/>
      <c r="AH27" s="3">
        <f t="shared" si="29"/>
        <v>1.4666131947328913</v>
      </c>
      <c r="AI27" s="3"/>
      <c r="AJ27" s="3"/>
      <c r="AK27" s="3"/>
      <c r="AL27" s="3"/>
      <c r="AM27" s="3"/>
      <c r="AN27" s="3"/>
      <c r="AO27" s="3"/>
    </row>
    <row r="28" spans="2:41" x14ac:dyDescent="0.2">
      <c r="B28" s="4" t="s">
        <v>49</v>
      </c>
      <c r="C28" s="2">
        <v>32.6208619753478</v>
      </c>
      <c r="D28" s="4"/>
      <c r="E28" s="5">
        <f t="shared" si="20"/>
        <v>-9.6351690362726998</v>
      </c>
      <c r="F28" s="9">
        <f t="shared" si="5"/>
        <v>0.12575495518577082</v>
      </c>
      <c r="G28" s="3"/>
      <c r="H28" s="3">
        <f t="shared" si="21"/>
        <v>0.4531475030564347</v>
      </c>
      <c r="I28" s="11"/>
      <c r="J28" s="2">
        <v>28.5033634132276</v>
      </c>
      <c r="K28" s="3"/>
      <c r="L28" s="10">
        <f t="shared" si="22"/>
        <v>-9.6633634132276001</v>
      </c>
      <c r="M28" s="3">
        <f t="shared" si="8"/>
        <v>0.12332120328195648</v>
      </c>
      <c r="N28" s="3"/>
      <c r="O28" s="3">
        <f t="shared" si="23"/>
        <v>1.0276355885927604</v>
      </c>
      <c r="P28" s="3">
        <v>26.1238997738532</v>
      </c>
      <c r="Q28" s="3"/>
      <c r="R28" s="9">
        <f t="shared" si="24"/>
        <v>-9.4369126896861992</v>
      </c>
      <c r="S28" s="12">
        <f t="shared" si="11"/>
        <v>0.14428002667571974</v>
      </c>
      <c r="T28" s="3"/>
      <c r="U28" s="3">
        <f t="shared" si="25"/>
        <v>1.4419927508167398</v>
      </c>
      <c r="V28" s="3"/>
      <c r="W28" s="3">
        <v>4.9555070913037698</v>
      </c>
      <c r="X28" s="3"/>
      <c r="Y28" s="3">
        <f t="shared" si="26"/>
        <v>-7.4337550913037695</v>
      </c>
      <c r="Z28" s="3">
        <f t="shared" si="14"/>
        <v>0.57838462148275116</v>
      </c>
      <c r="AA28" s="3"/>
      <c r="AB28" s="3">
        <f t="shared" si="27"/>
        <v>0.80969856051962275</v>
      </c>
      <c r="AC28" s="2">
        <v>27.6208619753478</v>
      </c>
      <c r="AD28" s="3"/>
      <c r="AE28" s="10">
        <f t="shared" si="28"/>
        <v>-5.7220842826597007</v>
      </c>
      <c r="AF28" s="3">
        <f t="shared" si="17"/>
        <v>1.8944406027856024</v>
      </c>
      <c r="AG28" s="3"/>
      <c r="AH28" s="3">
        <f t="shared" si="29"/>
        <v>18.417463966315765</v>
      </c>
      <c r="AI28" s="3"/>
      <c r="AJ28" s="3"/>
      <c r="AK28" s="3"/>
      <c r="AL28" s="3"/>
      <c r="AM28" s="3"/>
      <c r="AN28" s="3"/>
      <c r="AO28" s="3"/>
    </row>
    <row r="29" spans="2:41" x14ac:dyDescent="0.2">
      <c r="C29" s="2">
        <v>32.4591796305115</v>
      </c>
      <c r="D29" s="4"/>
      <c r="E29" s="5">
        <f t="shared" si="20"/>
        <v>-9.4734866914363991</v>
      </c>
      <c r="F29" s="9">
        <f t="shared" si="5"/>
        <v>0.14066833348665911</v>
      </c>
      <c r="G29" s="3"/>
      <c r="H29" s="3">
        <f t="shared" si="21"/>
        <v>0.50688661917476485</v>
      </c>
      <c r="I29" s="11"/>
      <c r="J29" s="2">
        <v>28.476740777562501</v>
      </c>
      <c r="K29" s="3"/>
      <c r="L29" s="10">
        <f t="shared" si="22"/>
        <v>-9.6367407775625011</v>
      </c>
      <c r="M29" s="3">
        <f t="shared" si="8"/>
        <v>0.12561802629786914</v>
      </c>
      <c r="N29" s="3"/>
      <c r="O29" s="3">
        <f t="shared" si="23"/>
        <v>1.0467750148149837</v>
      </c>
      <c r="P29" s="3">
        <v>26.129396721480699</v>
      </c>
      <c r="Q29" s="3"/>
      <c r="R29" s="9">
        <f t="shared" si="24"/>
        <v>-9.4424096373136983</v>
      </c>
      <c r="S29" s="12">
        <f t="shared" si="11"/>
        <v>0.143731337789161</v>
      </c>
      <c r="T29" s="3"/>
      <c r="U29" s="3">
        <f t="shared" si="25"/>
        <v>1.436508932889192</v>
      </c>
      <c r="V29" s="3"/>
      <c r="W29" s="3">
        <v>4.7700648866715598</v>
      </c>
      <c r="X29" s="3"/>
      <c r="Y29" s="3">
        <f t="shared" si="26"/>
        <v>-7.2483128866715596</v>
      </c>
      <c r="Z29" s="3">
        <f t="shared" si="14"/>
        <v>0.65771902322831255</v>
      </c>
      <c r="AA29" s="3"/>
      <c r="AB29" s="3">
        <f t="shared" si="27"/>
        <v>0.92076124875014342</v>
      </c>
      <c r="AC29" s="2">
        <v>27.4591796305115</v>
      </c>
      <c r="AD29" s="3"/>
      <c r="AE29" s="10">
        <f t="shared" si="28"/>
        <v>-5.5604019378234</v>
      </c>
      <c r="AF29" s="3">
        <f t="shared" si="17"/>
        <v>2.1191037926866971</v>
      </c>
      <c r="AG29" s="3"/>
      <c r="AH29" s="3">
        <f t="shared" si="29"/>
        <v>20.601605394913111</v>
      </c>
      <c r="AI29" s="3"/>
      <c r="AJ29" s="3"/>
      <c r="AK29" s="3"/>
      <c r="AL29" s="3"/>
      <c r="AM29" s="3"/>
      <c r="AN29" s="3"/>
      <c r="AO29" s="3"/>
    </row>
    <row r="30" spans="2:41" x14ac:dyDescent="0.2">
      <c r="C30" s="2">
        <v>32.407327223817802</v>
      </c>
      <c r="D30" s="4"/>
      <c r="E30" s="5">
        <f t="shared" si="20"/>
        <v>-9.4216342847427015</v>
      </c>
      <c r="F30" s="9">
        <f t="shared" si="5"/>
        <v>0.14581609788795788</v>
      </c>
      <c r="G30" s="3"/>
      <c r="H30" s="3">
        <f t="shared" si="21"/>
        <v>0.52543615928096088</v>
      </c>
      <c r="I30" s="11"/>
      <c r="J30" s="2">
        <v>28.486405216966901</v>
      </c>
      <c r="K30" s="3"/>
      <c r="L30" s="10">
        <f t="shared" si="22"/>
        <v>-9.646405216966901</v>
      </c>
      <c r="M30" s="3">
        <f t="shared" si="8"/>
        <v>0.12477933861886815</v>
      </c>
      <c r="N30" s="3"/>
      <c r="O30" s="3">
        <f t="shared" si="23"/>
        <v>1.0397862303746863</v>
      </c>
      <c r="P30" s="3">
        <v>26.136189587314401</v>
      </c>
      <c r="Q30" s="3"/>
      <c r="R30" s="9">
        <f t="shared" si="24"/>
        <v>-9.4492025031474007</v>
      </c>
      <c r="S30" s="12">
        <f t="shared" si="11"/>
        <v>0.14305617587038885</v>
      </c>
      <c r="T30" s="3"/>
      <c r="U30" s="3">
        <f t="shared" si="25"/>
        <v>1.4297610924920929</v>
      </c>
      <c r="V30" s="3"/>
      <c r="W30" s="3">
        <v>4.8806348966364199</v>
      </c>
      <c r="X30" s="3"/>
      <c r="Y30" s="3">
        <f t="shared" si="26"/>
        <v>-7.3588828966364197</v>
      </c>
      <c r="Z30" s="3">
        <f t="shared" si="14"/>
        <v>0.60919385446701746</v>
      </c>
      <c r="AA30" s="12"/>
      <c r="AB30" s="3">
        <f t="shared" si="27"/>
        <v>0.85282936080632787</v>
      </c>
      <c r="AC30" s="2">
        <v>27.407327223817799</v>
      </c>
      <c r="AD30" s="3"/>
      <c r="AE30" s="10">
        <f t="shared" si="28"/>
        <v>-5.5085495311296988</v>
      </c>
      <c r="AF30" s="3">
        <f t="shared" si="17"/>
        <v>2.1966524974752204</v>
      </c>
      <c r="AG30" s="3"/>
      <c r="AH30" s="3">
        <f t="shared" si="29"/>
        <v>21.355522131060436</v>
      </c>
      <c r="AI30" s="3"/>
      <c r="AJ30" s="3"/>
      <c r="AK30" s="3"/>
      <c r="AL30" s="3"/>
      <c r="AM30" s="3"/>
      <c r="AN30" s="3"/>
      <c r="AO30" s="3"/>
    </row>
    <row r="31" spans="2:41" x14ac:dyDescent="0.2">
      <c r="C31" s="2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2"/>
      <c r="S31" s="2"/>
      <c r="T31" s="3"/>
      <c r="U31" s="12"/>
      <c r="V31" s="12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</row>
    <row r="32" spans="2:41" x14ac:dyDescent="0.2">
      <c r="C32" s="2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2"/>
      <c r="S32" s="2"/>
      <c r="T32" s="3"/>
      <c r="U32" s="12"/>
      <c r="V32" s="12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</row>
    <row r="33" spans="3:41" x14ac:dyDescent="0.2">
      <c r="C33" s="2"/>
      <c r="D33" s="3"/>
      <c r="E33" s="3"/>
      <c r="F33" s="3"/>
      <c r="G33" s="3"/>
      <c r="H33" s="8">
        <f>AVERAGE(H9:H11)</f>
        <v>1.0000000000000002</v>
      </c>
      <c r="I33" s="8"/>
      <c r="J33" s="8"/>
      <c r="K33" s="8"/>
      <c r="L33" s="8"/>
      <c r="M33" s="8"/>
      <c r="N33" s="8"/>
      <c r="O33" s="8">
        <f t="shared" ref="O33:AH33" si="30">AVERAGE(O9:O11)</f>
        <v>1.0000000003534131</v>
      </c>
      <c r="P33" s="8"/>
      <c r="Q33" s="8"/>
      <c r="R33" s="8"/>
      <c r="S33" s="8"/>
      <c r="T33" s="8"/>
      <c r="U33" s="8">
        <f t="shared" si="30"/>
        <v>0.9999999999982192</v>
      </c>
      <c r="V33" s="8"/>
      <c r="W33" s="8"/>
      <c r="X33" s="8"/>
      <c r="Y33" s="8"/>
      <c r="Z33" s="8"/>
      <c r="AA33" s="8"/>
      <c r="AB33" s="8">
        <f t="shared" si="30"/>
        <v>0.99999999943517526</v>
      </c>
      <c r="AC33" s="8"/>
      <c r="AD33" s="8"/>
      <c r="AE33" s="8"/>
      <c r="AF33" s="8"/>
      <c r="AG33" s="8"/>
      <c r="AH33" s="8">
        <f t="shared" si="30"/>
        <v>0.97289881454742932</v>
      </c>
      <c r="AI33" s="3"/>
      <c r="AJ33" s="3"/>
      <c r="AK33" s="3"/>
      <c r="AL33" s="3"/>
      <c r="AM33" s="3"/>
      <c r="AN33" s="3"/>
      <c r="AO33" s="3"/>
    </row>
    <row r="34" spans="3:41" x14ac:dyDescent="0.2">
      <c r="C34" s="2"/>
      <c r="D34" s="3"/>
      <c r="E34" s="3"/>
      <c r="F34" s="3"/>
      <c r="G34" s="3"/>
      <c r="H34" s="8">
        <f>AVERAGE(H12:H14)</f>
        <v>0.47930672416635706</v>
      </c>
      <c r="I34" s="8"/>
      <c r="J34" s="8"/>
      <c r="K34" s="8"/>
      <c r="L34" s="8"/>
      <c r="M34" s="8"/>
      <c r="N34" s="8"/>
      <c r="O34" s="8">
        <f t="shared" ref="O34:AH34" si="31">AVERAGE(O12:O14)</f>
        <v>1.7461379698940611</v>
      </c>
      <c r="P34" s="8"/>
      <c r="Q34" s="8"/>
      <c r="R34" s="8"/>
      <c r="S34" s="8"/>
      <c r="T34" s="8"/>
      <c r="U34" s="8">
        <f t="shared" si="31"/>
        <v>1.131091665813386</v>
      </c>
      <c r="V34" s="8"/>
      <c r="W34" s="8"/>
      <c r="X34" s="8"/>
      <c r="Y34" s="8"/>
      <c r="Z34" s="8"/>
      <c r="AA34" s="8"/>
      <c r="AB34" s="8">
        <f t="shared" si="31"/>
        <v>1.3889141562169938</v>
      </c>
      <c r="AC34" s="8"/>
      <c r="AD34" s="8"/>
      <c r="AE34" s="8"/>
      <c r="AF34" s="8"/>
      <c r="AG34" s="8"/>
      <c r="AH34" s="8">
        <f t="shared" si="31"/>
        <v>0.54431036740409455</v>
      </c>
      <c r="AI34" s="3"/>
      <c r="AJ34" s="3"/>
      <c r="AK34" s="3"/>
      <c r="AL34" s="3"/>
      <c r="AM34" s="3"/>
      <c r="AN34" s="3"/>
      <c r="AO34" s="3"/>
    </row>
    <row r="35" spans="3:41" x14ac:dyDescent="0.2">
      <c r="C35" s="2"/>
      <c r="D35" s="3"/>
      <c r="E35" s="3"/>
      <c r="F35" s="3"/>
      <c r="G35" s="3"/>
      <c r="H35" s="8">
        <f>AVERAGE(H15:H17)</f>
        <v>0.41622116807574466</v>
      </c>
      <c r="I35" s="8"/>
      <c r="J35" s="8"/>
      <c r="K35" s="8"/>
      <c r="L35" s="8"/>
      <c r="M35" s="8"/>
      <c r="N35" s="8"/>
      <c r="O35" s="8">
        <f t="shared" ref="O35:AH35" si="32">AVERAGE(O15:O17)</f>
        <v>1.3086674273483414</v>
      </c>
      <c r="P35" s="8"/>
      <c r="Q35" s="8"/>
      <c r="R35" s="8"/>
      <c r="S35" s="8"/>
      <c r="T35" s="8"/>
      <c r="U35" s="8">
        <f t="shared" si="32"/>
        <v>2.4096645238329777</v>
      </c>
      <c r="V35" s="8"/>
      <c r="W35" s="8"/>
      <c r="X35" s="8"/>
      <c r="Y35" s="8"/>
      <c r="Z35" s="8"/>
      <c r="AA35" s="8"/>
      <c r="AB35" s="8">
        <f t="shared" si="32"/>
        <v>0.89664675345583633</v>
      </c>
      <c r="AC35" s="8"/>
      <c r="AD35" s="8"/>
      <c r="AE35" s="8"/>
      <c r="AF35" s="8"/>
      <c r="AG35" s="8"/>
      <c r="AH35" s="8">
        <f t="shared" si="32"/>
        <v>1.0782580756818316</v>
      </c>
      <c r="AI35" s="3"/>
      <c r="AJ35" s="3"/>
      <c r="AK35" s="3"/>
      <c r="AL35" s="3"/>
      <c r="AM35" s="3"/>
      <c r="AN35" s="3"/>
      <c r="AO35" s="3"/>
    </row>
    <row r="36" spans="3:41" x14ac:dyDescent="0.2">
      <c r="C36" s="2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</row>
    <row r="37" spans="3:41" x14ac:dyDescent="0.2">
      <c r="C37" s="2"/>
      <c r="D37" s="3"/>
      <c r="E37" s="3"/>
      <c r="F37" s="3"/>
      <c r="G37" s="3"/>
      <c r="H37" s="3">
        <f>AVERAGE(H22:H24)</f>
        <v>0.99999999999999967</v>
      </c>
      <c r="I37" s="3"/>
      <c r="J37" s="3"/>
      <c r="K37" s="3"/>
      <c r="L37" s="3"/>
      <c r="M37" s="3"/>
      <c r="N37" s="3"/>
      <c r="O37" s="3">
        <f t="shared" ref="O37:AH37" si="33">AVERAGE(O22:O24)</f>
        <v>0.99999999865227529</v>
      </c>
      <c r="P37" s="3"/>
      <c r="Q37" s="3"/>
      <c r="R37" s="3"/>
      <c r="S37" s="3"/>
      <c r="T37" s="3"/>
      <c r="U37" s="3">
        <f t="shared" si="33"/>
        <v>1.0050372703657271</v>
      </c>
      <c r="V37" s="3"/>
      <c r="W37" s="3"/>
      <c r="X37" s="3"/>
      <c r="Y37" s="3"/>
      <c r="Z37" s="3"/>
      <c r="AA37" s="3"/>
      <c r="AB37" s="3">
        <f t="shared" si="33"/>
        <v>1.0000000001221809</v>
      </c>
      <c r="AC37" s="3"/>
      <c r="AD37" s="3"/>
      <c r="AE37" s="3"/>
      <c r="AF37" s="3"/>
      <c r="AG37" s="3"/>
      <c r="AH37" s="3">
        <f t="shared" si="33"/>
        <v>0.9999999828094025</v>
      </c>
      <c r="AI37" s="3"/>
      <c r="AJ37" s="3"/>
      <c r="AK37" s="3"/>
      <c r="AL37" s="3"/>
      <c r="AM37" s="3"/>
      <c r="AN37" s="3"/>
      <c r="AO37" s="3"/>
    </row>
    <row r="38" spans="3:41" x14ac:dyDescent="0.2">
      <c r="C38" s="2"/>
      <c r="D38" s="3"/>
      <c r="E38" s="3"/>
      <c r="F38" s="3"/>
      <c r="G38" s="3"/>
      <c r="H38" s="3">
        <f>AVERAGE(H25:H27)</f>
        <v>0.78733531799224143</v>
      </c>
      <c r="I38" s="3"/>
      <c r="J38" s="3"/>
      <c r="K38" s="3"/>
      <c r="L38" s="3"/>
      <c r="M38" s="3"/>
      <c r="N38" s="3"/>
      <c r="O38" s="3">
        <f t="shared" ref="O38:AH38" si="34">AVERAGE(O25:O27)</f>
        <v>6.7904995715520196</v>
      </c>
      <c r="P38" s="3"/>
      <c r="Q38" s="3"/>
      <c r="R38" s="3"/>
      <c r="S38" s="3"/>
      <c r="T38" s="3"/>
      <c r="U38" s="3">
        <f t="shared" si="34"/>
        <v>13.522621928405618</v>
      </c>
      <c r="V38" s="3"/>
      <c r="W38" s="3"/>
      <c r="X38" s="3"/>
      <c r="Y38" s="3"/>
      <c r="Z38" s="3"/>
      <c r="AA38" s="3"/>
      <c r="AB38" s="3">
        <f t="shared" si="34"/>
        <v>1.4796698155613741</v>
      </c>
      <c r="AC38" s="3"/>
      <c r="AD38" s="3"/>
      <c r="AE38" s="3"/>
      <c r="AF38" s="3"/>
      <c r="AG38" s="3"/>
      <c r="AH38" s="3">
        <f t="shared" si="34"/>
        <v>1.3209210278685946</v>
      </c>
      <c r="AI38" s="3"/>
      <c r="AJ38" s="3"/>
      <c r="AK38" s="3"/>
      <c r="AL38" s="3"/>
      <c r="AM38" s="3"/>
      <c r="AN38" s="3"/>
      <c r="AO38" s="3"/>
    </row>
    <row r="39" spans="3:41" x14ac:dyDescent="0.2">
      <c r="C39" s="2"/>
      <c r="D39" s="3"/>
      <c r="E39" s="3"/>
      <c r="F39" s="3"/>
      <c r="G39" s="3"/>
      <c r="H39" s="3">
        <f>AVERAGE(H28:H30)</f>
        <v>0.49515676050405349</v>
      </c>
      <c r="I39" s="3"/>
      <c r="J39" s="3"/>
      <c r="K39" s="3"/>
      <c r="L39" s="3"/>
      <c r="M39" s="3"/>
      <c r="N39" s="3"/>
      <c r="O39" s="3">
        <f t="shared" ref="O39:AH39" si="35">AVERAGE(O28:O30)</f>
        <v>1.0380656112608102</v>
      </c>
      <c r="P39" s="3"/>
      <c r="Q39" s="3"/>
      <c r="R39" s="3"/>
      <c r="S39" s="3"/>
      <c r="T39" s="3"/>
      <c r="U39" s="3">
        <f t="shared" si="35"/>
        <v>1.4360875920660083</v>
      </c>
      <c r="V39" s="3"/>
      <c r="W39" s="3"/>
      <c r="X39" s="3"/>
      <c r="Y39" s="3"/>
      <c r="Z39" s="3"/>
      <c r="AA39" s="3"/>
      <c r="AB39" s="3">
        <f t="shared" si="35"/>
        <v>0.86109639002536464</v>
      </c>
      <c r="AC39" s="3"/>
      <c r="AD39" s="3"/>
      <c r="AE39" s="3"/>
      <c r="AF39" s="3"/>
      <c r="AG39" s="3"/>
      <c r="AH39" s="3">
        <f t="shared" si="35"/>
        <v>20.124863830763104</v>
      </c>
      <c r="AI39" s="3"/>
      <c r="AJ39" s="3"/>
      <c r="AK39" s="3"/>
      <c r="AL39" s="3"/>
      <c r="AM39" s="3"/>
      <c r="AN39" s="3"/>
      <c r="AO39" s="3"/>
    </row>
    <row r="40" spans="3:41" x14ac:dyDescent="0.2">
      <c r="C40" s="2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</row>
    <row r="41" spans="3:41" x14ac:dyDescent="0.2">
      <c r="C41" s="2"/>
      <c r="D41" s="3"/>
      <c r="E41" s="3"/>
      <c r="F41" s="3"/>
      <c r="G41" s="3"/>
      <c r="H41" s="3">
        <f>_xlfn.STDEV.P(H9:H11)</f>
        <v>0.25735547971983869</v>
      </c>
      <c r="I41" s="3"/>
      <c r="J41" s="3"/>
      <c r="K41" s="3"/>
      <c r="L41" s="3"/>
      <c r="M41" s="3"/>
      <c r="N41" s="3"/>
      <c r="O41" s="3">
        <f t="shared" ref="O41:AH41" si="36">_xlfn.STDEV.P(O9:O11)</f>
        <v>5.8595106834856331E-2</v>
      </c>
      <c r="P41" s="3"/>
      <c r="Q41" s="3"/>
      <c r="R41" s="3"/>
      <c r="S41" s="3"/>
      <c r="T41" s="3"/>
      <c r="U41" s="3">
        <f t="shared" si="36"/>
        <v>5.6320140980369297E-2</v>
      </c>
      <c r="V41" s="3"/>
      <c r="W41" s="3"/>
      <c r="X41" s="3"/>
      <c r="Y41" s="3"/>
      <c r="Z41" s="3"/>
      <c r="AA41" s="3"/>
      <c r="AB41" s="3">
        <f t="shared" si="36"/>
        <v>0.1253479966526076</v>
      </c>
      <c r="AC41" s="3"/>
      <c r="AD41" s="3"/>
      <c r="AE41" s="3"/>
      <c r="AF41" s="3"/>
      <c r="AG41" s="3"/>
      <c r="AH41" s="3">
        <f t="shared" si="36"/>
        <v>5.5206626423235726E-2</v>
      </c>
      <c r="AI41" s="3"/>
      <c r="AJ41" s="3"/>
      <c r="AK41" s="3"/>
      <c r="AL41" s="3"/>
      <c r="AM41" s="3"/>
      <c r="AN41" s="3"/>
      <c r="AO41" s="3"/>
    </row>
    <row r="42" spans="3:41" x14ac:dyDescent="0.2">
      <c r="C42" s="2"/>
      <c r="D42" s="3"/>
      <c r="E42" s="3"/>
      <c r="F42" s="3"/>
      <c r="G42" s="3"/>
      <c r="H42" s="3">
        <f>_xlfn.STDEV.P(H12:H14)</f>
        <v>6.5850064187048765E-2</v>
      </c>
      <c r="I42" s="3"/>
      <c r="J42" s="3"/>
      <c r="K42" s="3"/>
      <c r="L42" s="3"/>
      <c r="M42" s="3"/>
      <c r="N42" s="3"/>
      <c r="O42" s="3">
        <f t="shared" ref="O42:AH42" si="37">_xlfn.STDEV.P(O12:O14)</f>
        <v>9.9983509510915849E-2</v>
      </c>
      <c r="P42" s="3"/>
      <c r="Q42" s="3"/>
      <c r="R42" s="3"/>
      <c r="S42" s="3"/>
      <c r="T42" s="3"/>
      <c r="U42" s="3">
        <f t="shared" si="37"/>
        <v>2.4304860811941217E-2</v>
      </c>
      <c r="V42" s="3"/>
      <c r="W42" s="3"/>
      <c r="X42" s="3"/>
      <c r="Y42" s="3"/>
      <c r="Z42" s="3"/>
      <c r="AA42" s="3"/>
      <c r="AB42" s="3">
        <f t="shared" si="37"/>
        <v>3.7091306333536966E-2</v>
      </c>
      <c r="AC42" s="3"/>
      <c r="AD42" s="3"/>
      <c r="AE42" s="3"/>
      <c r="AF42" s="3"/>
      <c r="AG42" s="3"/>
      <c r="AH42" s="3">
        <f t="shared" si="37"/>
        <v>0.14008125571976224</v>
      </c>
      <c r="AI42" s="3"/>
      <c r="AJ42" s="3"/>
      <c r="AK42" s="3"/>
      <c r="AL42" s="3"/>
      <c r="AM42" s="3"/>
      <c r="AN42" s="3"/>
      <c r="AO42" s="3"/>
    </row>
    <row r="43" spans="3:41" x14ac:dyDescent="0.2">
      <c r="C43" s="2"/>
      <c r="D43" s="3"/>
      <c r="E43" s="3"/>
      <c r="F43" s="3"/>
      <c r="G43" s="3"/>
      <c r="H43" s="3">
        <f>_xlfn.STDEV.P(H15:H17)</f>
        <v>0.115250215311193</v>
      </c>
      <c r="I43" s="3"/>
      <c r="J43" s="3"/>
      <c r="K43" s="3"/>
      <c r="L43" s="3"/>
      <c r="M43" s="3"/>
      <c r="N43" s="3"/>
      <c r="O43" s="3">
        <f t="shared" ref="O43:AH43" si="38">_xlfn.STDEV.P(O15:O17)</f>
        <v>2.4893449944786254E-2</v>
      </c>
      <c r="P43" s="3"/>
      <c r="Q43" s="3"/>
      <c r="R43" s="3"/>
      <c r="S43" s="3"/>
      <c r="T43" s="3"/>
      <c r="U43" s="3">
        <f t="shared" si="38"/>
        <v>8.9029621233902484E-2</v>
      </c>
      <c r="V43" s="3"/>
      <c r="W43" s="3"/>
      <c r="X43" s="3"/>
      <c r="Y43" s="3"/>
      <c r="Z43" s="3"/>
      <c r="AA43" s="3"/>
      <c r="AB43" s="3">
        <f t="shared" si="38"/>
        <v>2.6361735052689978E-2</v>
      </c>
      <c r="AC43" s="3"/>
      <c r="AD43" s="3"/>
      <c r="AE43" s="3"/>
      <c r="AF43" s="3"/>
      <c r="AG43" s="3"/>
      <c r="AH43" s="3">
        <f t="shared" si="38"/>
        <v>0.13584777894131914</v>
      </c>
      <c r="AI43" s="3"/>
      <c r="AJ43" s="3"/>
      <c r="AK43" s="3"/>
      <c r="AL43" s="3"/>
      <c r="AM43" s="3"/>
      <c r="AN43" s="3"/>
      <c r="AO43" s="3"/>
    </row>
    <row r="44" spans="3:41" x14ac:dyDescent="0.2">
      <c r="C44" s="2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</row>
    <row r="45" spans="3:41" x14ac:dyDescent="0.2">
      <c r="C45" s="2"/>
      <c r="D45" s="3"/>
      <c r="E45" s="3"/>
      <c r="F45" s="3"/>
      <c r="G45" s="3"/>
      <c r="H45" s="3">
        <f>_xlfn.STDEV.P(H22:H24)</f>
        <v>0.12598818595020977</v>
      </c>
      <c r="I45" s="3"/>
      <c r="J45" s="3"/>
      <c r="K45" s="3"/>
      <c r="L45" s="3"/>
      <c r="M45" s="3"/>
      <c r="N45" s="3"/>
      <c r="O45" s="3">
        <f t="shared" ref="O45:AH45" si="39">_xlfn.STDEV.P(O22:O24)</f>
        <v>9.0787678703484614E-2</v>
      </c>
      <c r="P45" s="3"/>
      <c r="Q45" s="3"/>
      <c r="R45" s="3"/>
      <c r="S45" s="3"/>
      <c r="T45" s="3"/>
      <c r="U45" s="3">
        <f t="shared" si="39"/>
        <v>5.8043664293304729E-2</v>
      </c>
      <c r="V45" s="3"/>
      <c r="W45" s="3"/>
      <c r="X45" s="3"/>
      <c r="Y45" s="3"/>
      <c r="Z45" s="3"/>
      <c r="AA45" s="3"/>
      <c r="AB45" s="3">
        <f t="shared" si="39"/>
        <v>0.11585164196473317</v>
      </c>
      <c r="AC45" s="3"/>
      <c r="AD45" s="3"/>
      <c r="AE45" s="3"/>
      <c r="AF45" s="3"/>
      <c r="AG45" s="3"/>
      <c r="AH45" s="3">
        <f t="shared" si="39"/>
        <v>7.8841327585448498E-2</v>
      </c>
      <c r="AI45" s="3"/>
      <c r="AJ45" s="3"/>
      <c r="AK45" s="3"/>
      <c r="AL45" s="3"/>
      <c r="AM45" s="3"/>
      <c r="AN45" s="3"/>
      <c r="AO45" s="3"/>
    </row>
    <row r="46" spans="3:41" x14ac:dyDescent="0.2">
      <c r="C46" s="3"/>
      <c r="D46" s="3"/>
      <c r="E46" s="3"/>
      <c r="F46" s="3"/>
      <c r="G46" s="3"/>
      <c r="H46" s="3">
        <f>_xlfn.STDEV.P(H25:H27)</f>
        <v>6.2074562792518308E-2</v>
      </c>
      <c r="I46" s="3"/>
      <c r="J46" s="3"/>
      <c r="K46" s="3"/>
      <c r="L46" s="3"/>
      <c r="M46" s="3"/>
      <c r="N46" s="3"/>
      <c r="O46" s="3">
        <f t="shared" ref="O46:AH46" si="40">_xlfn.STDEV.P(O25:O27)</f>
        <v>0.42336767155179633</v>
      </c>
      <c r="P46" s="3"/>
      <c r="Q46" s="3"/>
      <c r="R46" s="3"/>
      <c r="S46" s="3"/>
      <c r="T46" s="3"/>
      <c r="U46" s="3">
        <f t="shared" si="40"/>
        <v>0.61380299863444843</v>
      </c>
      <c r="V46" s="3"/>
      <c r="W46" s="3"/>
      <c r="X46" s="3"/>
      <c r="Y46" s="3"/>
      <c r="Z46" s="3"/>
      <c r="AA46" s="3"/>
      <c r="AB46" s="3">
        <f t="shared" si="40"/>
        <v>7.8008270741213664E-2</v>
      </c>
      <c r="AC46" s="3"/>
      <c r="AD46" s="3"/>
      <c r="AE46" s="3"/>
      <c r="AF46" s="3"/>
      <c r="AG46" s="3"/>
      <c r="AH46" s="3">
        <f t="shared" si="40"/>
        <v>0.24536608717481778</v>
      </c>
      <c r="AI46" s="3"/>
      <c r="AJ46" s="3"/>
      <c r="AK46" s="3"/>
      <c r="AL46" s="3"/>
      <c r="AM46" s="3"/>
      <c r="AN46" s="3"/>
      <c r="AO46" s="3"/>
    </row>
    <row r="47" spans="3:41" x14ac:dyDescent="0.2">
      <c r="C47" s="3"/>
      <c r="D47" s="3"/>
      <c r="E47" s="3"/>
      <c r="F47" s="3"/>
      <c r="G47" s="3"/>
      <c r="H47" s="3">
        <f>_xlfn.STDEV.P(H28:H30)</f>
        <v>3.0655120757801399E-2</v>
      </c>
      <c r="I47" s="3"/>
      <c r="J47" s="3"/>
      <c r="K47" s="3"/>
      <c r="L47" s="3"/>
      <c r="M47" s="3"/>
      <c r="N47" s="3"/>
      <c r="O47" s="3">
        <f t="shared" ref="O47:AH47" si="41">_xlfn.STDEV.P(O28:O30)</f>
        <v>7.9077939034962776E-3</v>
      </c>
      <c r="P47" s="3"/>
      <c r="Q47" s="3"/>
      <c r="R47" s="3"/>
      <c r="S47" s="3"/>
      <c r="T47" s="3"/>
      <c r="U47" s="3">
        <f t="shared" si="41"/>
        <v>5.002433568420262E-3</v>
      </c>
      <c r="V47" s="3"/>
      <c r="W47" s="3"/>
      <c r="X47" s="3"/>
      <c r="Y47" s="3"/>
      <c r="Z47" s="3"/>
      <c r="AA47" s="3"/>
      <c r="AB47" s="3">
        <f t="shared" si="41"/>
        <v>4.5716430367565994E-2</v>
      </c>
      <c r="AC47" s="3"/>
      <c r="AD47" s="3"/>
      <c r="AE47" s="3"/>
      <c r="AF47" s="3"/>
      <c r="AG47" s="3"/>
      <c r="AH47" s="3">
        <f t="shared" si="41"/>
        <v>1.2459289263027413</v>
      </c>
      <c r="AI47" s="3"/>
      <c r="AJ47" s="3"/>
      <c r="AK47" s="3"/>
      <c r="AL47" s="3"/>
      <c r="AM47" s="3"/>
      <c r="AN47" s="3"/>
      <c r="AO47" s="3"/>
    </row>
    <row r="48" spans="3:41" x14ac:dyDescent="0.2"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</row>
    <row r="49" spans="3:41" x14ac:dyDescent="0.2"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 t="s">
        <v>60</v>
      </c>
      <c r="P49" s="3" t="s">
        <v>61</v>
      </c>
      <c r="Q49" s="3" t="s">
        <v>62</v>
      </c>
      <c r="R49" s="3" t="s">
        <v>40</v>
      </c>
      <c r="S49" s="3" t="s">
        <v>41</v>
      </c>
      <c r="T49" s="3" t="s">
        <v>40</v>
      </c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</row>
    <row r="50" spans="3:41" x14ac:dyDescent="0.2"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 t="s">
        <v>63</v>
      </c>
      <c r="O50" s="3">
        <v>1.0000000000000002</v>
      </c>
      <c r="P50" s="3">
        <v>1.0000000003534131</v>
      </c>
      <c r="Q50" s="3">
        <v>0.99999999943517526</v>
      </c>
      <c r="R50" s="3">
        <v>0.9999999999982192</v>
      </c>
      <c r="S50" s="3">
        <v>0.97289881454742932</v>
      </c>
      <c r="T50" s="3">
        <v>0.9999999999982192</v>
      </c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</row>
    <row r="51" spans="3:41" x14ac:dyDescent="0.2"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 t="s">
        <v>47</v>
      </c>
      <c r="O51" s="3">
        <v>0.99999999999999967</v>
      </c>
      <c r="P51" s="3">
        <v>0.99999999865227529</v>
      </c>
      <c r="Q51" s="3">
        <v>1.0000000001221809</v>
      </c>
      <c r="R51" s="3">
        <v>1.0050372703657271</v>
      </c>
      <c r="S51" s="3">
        <v>0.9999999828094025</v>
      </c>
      <c r="T51" s="3">
        <v>1.0050372703657271</v>
      </c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</row>
    <row r="52" spans="3:41" x14ac:dyDescent="0.2"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</row>
    <row r="53" spans="3:41" x14ac:dyDescent="0.2"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 t="s">
        <v>64</v>
      </c>
      <c r="O53" s="3">
        <v>0.47930672416635706</v>
      </c>
      <c r="P53" s="3">
        <v>1.7461379698940611</v>
      </c>
      <c r="Q53" s="3">
        <v>1.3889141562169938</v>
      </c>
      <c r="R53" s="3">
        <v>1.131091665813386</v>
      </c>
      <c r="S53" s="3">
        <v>0.54431036740409455</v>
      </c>
      <c r="T53" s="3">
        <v>1.131091665813386</v>
      </c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</row>
    <row r="54" spans="3:41" x14ac:dyDescent="0.2"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 t="s">
        <v>48</v>
      </c>
      <c r="O54" s="3">
        <v>0.78733531799224143</v>
      </c>
      <c r="P54" s="3">
        <v>6.7904995715520196</v>
      </c>
      <c r="Q54" s="3">
        <v>1.4796698155613741</v>
      </c>
      <c r="R54" s="3">
        <v>13.522621928405618</v>
      </c>
      <c r="S54" s="3">
        <v>1.3209210278685946</v>
      </c>
      <c r="T54" s="3">
        <v>13.522621928405618</v>
      </c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</row>
    <row r="55" spans="3:41" x14ac:dyDescent="0.2"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</row>
    <row r="56" spans="3:41" x14ac:dyDescent="0.2"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 t="s">
        <v>65</v>
      </c>
      <c r="O56" s="3">
        <v>0.41622116807574466</v>
      </c>
      <c r="P56" s="3">
        <v>1.3086674273483414</v>
      </c>
      <c r="Q56" s="3">
        <v>0.89664675345583633</v>
      </c>
      <c r="R56" s="3">
        <v>2.4096645238329777</v>
      </c>
      <c r="S56" s="3">
        <v>1.0782580756818316</v>
      </c>
      <c r="T56" s="3">
        <v>2.4096645238329777</v>
      </c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</row>
    <row r="57" spans="3:41" x14ac:dyDescent="0.2"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 t="s">
        <v>49</v>
      </c>
      <c r="O57" s="3">
        <v>0.49515676050405349</v>
      </c>
      <c r="P57" s="3">
        <v>1.0380656112608102</v>
      </c>
      <c r="Q57" s="3">
        <v>0.86109639002536464</v>
      </c>
      <c r="R57" s="3">
        <v>1.4360875920660083</v>
      </c>
      <c r="S57" s="3">
        <v>20.124863830763104</v>
      </c>
      <c r="T57" s="3">
        <v>1.4360875920660083</v>
      </c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</row>
    <row r="58" spans="3:41" x14ac:dyDescent="0.2"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</row>
    <row r="59" spans="3:41" x14ac:dyDescent="0.2"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>
        <v>0.25735547971983869</v>
      </c>
      <c r="P59" s="3">
        <v>5.8595106834856331E-2</v>
      </c>
      <c r="Q59" s="3">
        <v>0.1253479966526076</v>
      </c>
      <c r="R59" s="3">
        <v>5.6320140980369297E-2</v>
      </c>
      <c r="S59" s="3">
        <v>5.5206626423235726E-2</v>
      </c>
      <c r="T59" s="3">
        <v>5.6320140980369297E-2</v>
      </c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</row>
    <row r="60" spans="3:41" x14ac:dyDescent="0.2"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>
        <v>0.12598818595020977</v>
      </c>
      <c r="P60" s="3">
        <v>9.0787678703484614E-2</v>
      </c>
      <c r="Q60" s="3">
        <v>0.11585164196473317</v>
      </c>
      <c r="R60" s="3">
        <v>5.8043664293304729E-2</v>
      </c>
      <c r="S60" s="3">
        <v>7.8841327585448498E-2</v>
      </c>
      <c r="T60" s="3">
        <v>5.8043664293304729E-2</v>
      </c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</row>
    <row r="61" spans="3:41" x14ac:dyDescent="0.2"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</row>
    <row r="62" spans="3:41" x14ac:dyDescent="0.2"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>
        <v>6.5850064187048765E-2</v>
      </c>
      <c r="P62" s="3">
        <v>9.9983509510915849E-2</v>
      </c>
      <c r="Q62" s="3">
        <v>3.7091306333536966E-2</v>
      </c>
      <c r="R62" s="3">
        <v>2.4304860811941217E-2</v>
      </c>
      <c r="S62" s="3">
        <v>0.14008125571976224</v>
      </c>
      <c r="T62" s="3">
        <v>2.4304860811941217E-2</v>
      </c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</row>
    <row r="63" spans="3:41" x14ac:dyDescent="0.2"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>
        <v>6.2074562792518308E-2</v>
      </c>
      <c r="P63" s="3">
        <v>0.42336767155179633</v>
      </c>
      <c r="Q63" s="3">
        <v>7.8008270741213664E-2</v>
      </c>
      <c r="R63" s="3">
        <v>0.61380299863444843</v>
      </c>
      <c r="S63" s="3">
        <v>0.24536608717481778</v>
      </c>
      <c r="T63" s="3">
        <v>0.61380299863444843</v>
      </c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</row>
    <row r="64" spans="3:41" x14ac:dyDescent="0.2"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</row>
    <row r="65" spans="3:41" x14ac:dyDescent="0.2"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>
        <v>0.115250215311193</v>
      </c>
      <c r="P65" s="3">
        <v>2.4893449944786254E-2</v>
      </c>
      <c r="Q65" s="3">
        <v>2.6361735052689978E-2</v>
      </c>
      <c r="R65" s="3">
        <v>8.9029621233902484E-2</v>
      </c>
      <c r="S65" s="3">
        <v>0.13584777894131914</v>
      </c>
      <c r="T65" s="3">
        <v>8.9029621233902484E-2</v>
      </c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</row>
    <row r="66" spans="3:41" x14ac:dyDescent="0.2"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>
        <v>3.0655120757801399E-2</v>
      </c>
      <c r="P66" s="3">
        <v>7.9077939034962776E-3</v>
      </c>
      <c r="Q66" s="3">
        <v>4.5716430367565994E-2</v>
      </c>
      <c r="R66" s="3">
        <v>5.002433568420262E-3</v>
      </c>
      <c r="S66" s="3">
        <v>1.2459289263027413</v>
      </c>
      <c r="T66" s="3">
        <v>5.002433568420262E-3</v>
      </c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</row>
    <row r="67" spans="3:41" x14ac:dyDescent="0.2"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</row>
    <row r="68" spans="3:41" x14ac:dyDescent="0.2"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</row>
    <row r="69" spans="3:41" x14ac:dyDescent="0.2"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</row>
    <row r="70" spans="3:41" x14ac:dyDescent="0.2"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</row>
    <row r="71" spans="3:41" x14ac:dyDescent="0.2"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</row>
    <row r="72" spans="3:41" x14ac:dyDescent="0.2"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</row>
    <row r="73" spans="3:41" x14ac:dyDescent="0.2"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</row>
    <row r="74" spans="3:41" x14ac:dyDescent="0.2"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</row>
    <row r="75" spans="3:41" x14ac:dyDescent="0.2"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</row>
    <row r="76" spans="3:41" x14ac:dyDescent="0.2"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</row>
    <row r="77" spans="3:41" x14ac:dyDescent="0.2"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</row>
    <row r="78" spans="3:41" x14ac:dyDescent="0.2"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</row>
    <row r="79" spans="3:41" x14ac:dyDescent="0.2"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</row>
    <row r="80" spans="3:41" x14ac:dyDescent="0.2"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</row>
    <row r="81" spans="3:41" x14ac:dyDescent="0.2"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</row>
    <row r="82" spans="3:41" x14ac:dyDescent="0.2"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</row>
    <row r="83" spans="3:41" x14ac:dyDescent="0.2"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</row>
    <row r="84" spans="3:41" x14ac:dyDescent="0.2"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</row>
    <row r="85" spans="3:41" x14ac:dyDescent="0.2"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</row>
    <row r="86" spans="3:41" x14ac:dyDescent="0.2"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</row>
    <row r="87" spans="3:41" x14ac:dyDescent="0.2"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</row>
    <row r="88" spans="3:41" x14ac:dyDescent="0.2"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</row>
    <row r="89" spans="3:41" x14ac:dyDescent="0.2"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</row>
    <row r="90" spans="3:41" x14ac:dyDescent="0.2"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</row>
    <row r="91" spans="3:41" x14ac:dyDescent="0.2"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</row>
    <row r="92" spans="3:41" x14ac:dyDescent="0.2"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</row>
    <row r="93" spans="3:41" x14ac:dyDescent="0.2"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</row>
    <row r="94" spans="3:41" x14ac:dyDescent="0.2"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</row>
    <row r="95" spans="3:41" x14ac:dyDescent="0.2"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</row>
    <row r="96" spans="3:41" x14ac:dyDescent="0.2"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</row>
    <row r="97" spans="3:41" x14ac:dyDescent="0.2"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</row>
    <row r="98" spans="3:41" x14ac:dyDescent="0.2"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</row>
    <row r="99" spans="3:41" x14ac:dyDescent="0.2"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</row>
    <row r="100" spans="3:41" x14ac:dyDescent="0.2"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</row>
    <row r="101" spans="3:41" x14ac:dyDescent="0.2"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</row>
    <row r="102" spans="3:41" x14ac:dyDescent="0.2"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</row>
    <row r="103" spans="3:41" x14ac:dyDescent="0.2"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</row>
    <row r="104" spans="3:41" x14ac:dyDescent="0.2"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</row>
    <row r="105" spans="3:41" x14ac:dyDescent="0.2"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</row>
    <row r="106" spans="3:41" x14ac:dyDescent="0.2"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</row>
    <row r="107" spans="3:41" x14ac:dyDescent="0.2"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</row>
    <row r="108" spans="3:41" x14ac:dyDescent="0.2"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</row>
    <row r="109" spans="3:41" x14ac:dyDescent="0.2"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</row>
    <row r="110" spans="3:41" x14ac:dyDescent="0.2"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</row>
    <row r="111" spans="3:41" x14ac:dyDescent="0.2"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</row>
    <row r="112" spans="3:41" x14ac:dyDescent="0.2"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</row>
    <row r="113" spans="3:41" x14ac:dyDescent="0.2"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D6AC3-C6C9-4C1E-8AEB-A478F557C918}">
  <dimension ref="A2:L36"/>
  <sheetViews>
    <sheetView topLeftCell="A18" workbookViewId="0">
      <selection activeCell="I46" sqref="I46"/>
    </sheetView>
  </sheetViews>
  <sheetFormatPr baseColWidth="10" defaultColWidth="8.83203125" defaultRowHeight="15" x14ac:dyDescent="0.2"/>
  <sheetData>
    <row r="2" spans="1:6" x14ac:dyDescent="0.2">
      <c r="A2" t="s">
        <v>26</v>
      </c>
    </row>
    <row r="4" spans="1:6" x14ac:dyDescent="0.2">
      <c r="C4">
        <v>1511</v>
      </c>
      <c r="D4">
        <f>AVERAGE(C4:C6)</f>
        <v>1417.3333333333333</v>
      </c>
      <c r="E4">
        <f>C4/1417.333</f>
        <v>1.0660867982330193</v>
      </c>
      <c r="F4">
        <f>_xlfn.STDEV.P(E4:E6)</f>
        <v>5.0129957120818545E-2</v>
      </c>
    </row>
    <row r="5" spans="1:6" x14ac:dyDescent="0.2">
      <c r="C5">
        <v>1402</v>
      </c>
      <c r="E5">
        <f t="shared" ref="E5:E27" si="0">C5/1417.333</f>
        <v>0.98918179425724229</v>
      </c>
    </row>
    <row r="6" spans="1:6" x14ac:dyDescent="0.2">
      <c r="C6">
        <v>1339</v>
      </c>
      <c r="E6">
        <f t="shared" si="0"/>
        <v>0.94473211306023352</v>
      </c>
    </row>
    <row r="7" spans="1:6" x14ac:dyDescent="0.2">
      <c r="C7">
        <v>10345</v>
      </c>
      <c r="E7">
        <f t="shared" si="0"/>
        <v>7.2989198727469127</v>
      </c>
    </row>
    <row r="8" spans="1:6" x14ac:dyDescent="0.2">
      <c r="C8">
        <v>10488</v>
      </c>
      <c r="E8">
        <f t="shared" si="0"/>
        <v>7.3998135935591698</v>
      </c>
    </row>
    <row r="9" spans="1:6" x14ac:dyDescent="0.2">
      <c r="C9">
        <v>11002</v>
      </c>
      <c r="E9">
        <f t="shared" si="0"/>
        <v>7.7624665480871462</v>
      </c>
    </row>
    <row r="10" spans="1:6" x14ac:dyDescent="0.2">
      <c r="C10">
        <v>1402</v>
      </c>
      <c r="E10">
        <f t="shared" si="0"/>
        <v>0.98918179425724229</v>
      </c>
    </row>
    <row r="11" spans="1:6" x14ac:dyDescent="0.2">
      <c r="C11">
        <v>1465</v>
      </c>
      <c r="E11">
        <f t="shared" si="0"/>
        <v>1.033631475454251</v>
      </c>
    </row>
    <row r="12" spans="1:6" x14ac:dyDescent="0.2">
      <c r="C12">
        <v>1519</v>
      </c>
      <c r="E12">
        <f t="shared" si="0"/>
        <v>1.0717312021945442</v>
      </c>
    </row>
    <row r="13" spans="1:6" x14ac:dyDescent="0.2">
      <c r="C13">
        <v>24337</v>
      </c>
      <c r="E13">
        <f t="shared" si="0"/>
        <v>17.170982401453998</v>
      </c>
    </row>
    <row r="14" spans="1:6" x14ac:dyDescent="0.2">
      <c r="C14">
        <v>25148</v>
      </c>
      <c r="E14">
        <f t="shared" si="0"/>
        <v>17.743183853053587</v>
      </c>
    </row>
    <row r="15" spans="1:6" x14ac:dyDescent="0.2">
      <c r="C15">
        <v>24659</v>
      </c>
      <c r="E15">
        <f t="shared" si="0"/>
        <v>17.398169660905374</v>
      </c>
    </row>
    <row r="16" spans="1:6" x14ac:dyDescent="0.2">
      <c r="C16">
        <v>1559</v>
      </c>
      <c r="E16">
        <f t="shared" si="0"/>
        <v>1.0999532220021688</v>
      </c>
    </row>
    <row r="17" spans="3:12" x14ac:dyDescent="0.2">
      <c r="C17">
        <v>1541</v>
      </c>
      <c r="E17">
        <f t="shared" si="0"/>
        <v>1.0872533130887376</v>
      </c>
    </row>
    <row r="18" spans="3:12" x14ac:dyDescent="0.2">
      <c r="C18">
        <v>1572</v>
      </c>
      <c r="E18">
        <f t="shared" si="0"/>
        <v>1.1091253784396469</v>
      </c>
    </row>
    <row r="19" spans="3:12" x14ac:dyDescent="0.2">
      <c r="C19">
        <v>19625</v>
      </c>
      <c r="E19">
        <f t="shared" si="0"/>
        <v>13.846428468115819</v>
      </c>
    </row>
    <row r="20" spans="3:12" x14ac:dyDescent="0.2">
      <c r="C20">
        <v>19157</v>
      </c>
      <c r="E20">
        <f t="shared" si="0"/>
        <v>13.516230836366612</v>
      </c>
    </row>
    <row r="21" spans="3:12" x14ac:dyDescent="0.2">
      <c r="C21">
        <v>20210</v>
      </c>
      <c r="E21">
        <f t="shared" si="0"/>
        <v>14.259175507802329</v>
      </c>
    </row>
    <row r="22" spans="3:12" x14ac:dyDescent="0.2">
      <c r="C22">
        <v>1935</v>
      </c>
      <c r="E22">
        <f t="shared" si="0"/>
        <v>1.36524020819384</v>
      </c>
    </row>
    <row r="23" spans="3:12" x14ac:dyDescent="0.2">
      <c r="C23">
        <v>1978</v>
      </c>
      <c r="E23">
        <f t="shared" si="0"/>
        <v>1.3955788794870365</v>
      </c>
    </row>
    <row r="24" spans="3:12" x14ac:dyDescent="0.2">
      <c r="C24">
        <v>1962</v>
      </c>
      <c r="E24">
        <f t="shared" si="0"/>
        <v>1.3842900715639865</v>
      </c>
    </row>
    <row r="25" spans="3:12" x14ac:dyDescent="0.2">
      <c r="C25">
        <v>2889</v>
      </c>
      <c r="E25">
        <f t="shared" si="0"/>
        <v>2.038335380605687</v>
      </c>
    </row>
    <row r="26" spans="3:12" x14ac:dyDescent="0.2">
      <c r="C26">
        <v>2722</v>
      </c>
      <c r="E26">
        <f t="shared" si="0"/>
        <v>1.9205084479088541</v>
      </c>
    </row>
    <row r="27" spans="3:12" x14ac:dyDescent="0.2">
      <c r="C27">
        <v>3790</v>
      </c>
      <c r="E27">
        <f t="shared" si="0"/>
        <v>2.6740363767724307</v>
      </c>
    </row>
    <row r="28" spans="3:12" x14ac:dyDescent="0.2">
      <c r="E28" t="s">
        <v>22</v>
      </c>
      <c r="F28" t="s">
        <v>9</v>
      </c>
      <c r="I28" t="s">
        <v>17</v>
      </c>
      <c r="J28" t="s">
        <v>18</v>
      </c>
      <c r="K28" t="s">
        <v>19</v>
      </c>
      <c r="L28" t="s">
        <v>20</v>
      </c>
    </row>
    <row r="29" spans="3:12" x14ac:dyDescent="0.2">
      <c r="E29">
        <f>AVERAGE(E4:E6)</f>
        <v>1.0000002351834985</v>
      </c>
      <c r="F29">
        <v>5.0129957120818545E-2</v>
      </c>
      <c r="H29" t="s">
        <v>21</v>
      </c>
      <c r="I29">
        <v>1.0000002351834985</v>
      </c>
      <c r="J29">
        <v>1.0315148239686793</v>
      </c>
      <c r="K29">
        <v>1.0987773045101845</v>
      </c>
      <c r="L29">
        <v>1.381703053081621</v>
      </c>
    </row>
    <row r="30" spans="3:12" x14ac:dyDescent="0.2">
      <c r="E30">
        <f>AVERAGE(E7:E9)</f>
        <v>7.487066671464409</v>
      </c>
      <c r="F30">
        <f>_xlfn.STDEV.P(E7:E9)</f>
        <v>0.19904556389212219</v>
      </c>
      <c r="H30" t="s">
        <v>7</v>
      </c>
      <c r="I30">
        <v>7.487066671464409</v>
      </c>
      <c r="J30">
        <v>17.437445305137654</v>
      </c>
      <c r="K30">
        <v>13.873944937428254</v>
      </c>
      <c r="L30">
        <v>2.2109600684289905</v>
      </c>
    </row>
    <row r="31" spans="3:12" x14ac:dyDescent="0.2">
      <c r="E31">
        <f>AVERAGE(E10:E12)</f>
        <v>1.0315148239686793</v>
      </c>
      <c r="F31">
        <f>_xlfn.STDEV.P(E10:E12)</f>
        <v>3.3733873656739563E-2</v>
      </c>
    </row>
    <row r="32" spans="3:12" x14ac:dyDescent="0.2">
      <c r="E32">
        <f>AVERAGE(E13:E15)</f>
        <v>17.437445305137654</v>
      </c>
      <c r="F32">
        <f>_xlfn.STDEV.P(E13:E15)</f>
        <v>0.23524534352538518</v>
      </c>
      <c r="I32">
        <v>5.0129957120818545E-2</v>
      </c>
      <c r="J32">
        <v>3.3733873656739563E-2</v>
      </c>
      <c r="K32">
        <v>8.9678647454704361E-3</v>
      </c>
      <c r="L32">
        <v>1.2520070352044964E-2</v>
      </c>
    </row>
    <row r="33" spans="5:12" x14ac:dyDescent="0.2">
      <c r="E33">
        <f>AVERAGE(E16:E18)</f>
        <v>1.0987773045101845</v>
      </c>
      <c r="F33">
        <f>_xlfn.STDEV.P(E16:E18)</f>
        <v>8.9678647454704361E-3</v>
      </c>
      <c r="I33">
        <v>0.19904556389212219</v>
      </c>
      <c r="J33">
        <v>0.23524534352538518</v>
      </c>
      <c r="K33">
        <v>0.30392933747418777</v>
      </c>
      <c r="L33">
        <v>0.33095875576767209</v>
      </c>
    </row>
    <row r="34" spans="5:12" x14ac:dyDescent="0.2">
      <c r="E34">
        <f>AVERAGE(E19:E21)</f>
        <v>13.873944937428254</v>
      </c>
      <c r="F34">
        <f>_xlfn.STDEV.P(E19:E21)</f>
        <v>0.30392933747418777</v>
      </c>
    </row>
    <row r="35" spans="5:12" x14ac:dyDescent="0.2">
      <c r="E35">
        <f>AVERAGE(E22:E24)</f>
        <v>1.381703053081621</v>
      </c>
      <c r="F35">
        <f>_xlfn.STDEV.P(E22:E24)</f>
        <v>1.2520070352044964E-2</v>
      </c>
      <c r="H35" t="s">
        <v>23</v>
      </c>
      <c r="I35">
        <f>_xlfn.T.TEST(E4:E6,E7:E9,2,1)</f>
        <v>7.1141336925034985E-4</v>
      </c>
      <c r="L35">
        <f>_xlfn.T.TEST(C22:C24,C25:C27,2,1)</f>
        <v>7.1323791613476795E-2</v>
      </c>
    </row>
    <row r="36" spans="5:12" x14ac:dyDescent="0.2">
      <c r="E36">
        <f>AVERAGE(E25:E27)</f>
        <v>2.2109600684289905</v>
      </c>
      <c r="F36">
        <f>_xlfn.STDEV.P(E25:E27)</f>
        <v>0.33095875576767209</v>
      </c>
      <c r="H36" t="s">
        <v>24</v>
      </c>
      <c r="J36">
        <f>_xlfn.T.TEST(E7:E9,E13:E15,2,1)</f>
        <v>4.3670064561589884E-4</v>
      </c>
      <c r="K36">
        <f>_xlfn.T.TEST(E7:E9,E19:E21,2,1)</f>
        <v>4.5326695721591457E-4</v>
      </c>
      <c r="L36">
        <f>_xlfn.T.TEST(E7:E9,E25:E27,2,1)</f>
        <v>4.5921694297433499E-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18034-6436-4FD4-B703-3BBD366A6B96}">
  <dimension ref="A2:M27"/>
  <sheetViews>
    <sheetView workbookViewId="0">
      <selection activeCell="H26" sqref="H26"/>
    </sheetView>
  </sheetViews>
  <sheetFormatPr baseColWidth="10" defaultColWidth="8.83203125" defaultRowHeight="15" x14ac:dyDescent="0.2"/>
  <cols>
    <col min="10" max="10" width="10.83203125" bestFit="1" customWidth="1"/>
  </cols>
  <sheetData>
    <row r="2" spans="1:5" x14ac:dyDescent="0.2">
      <c r="A2" t="s">
        <v>32</v>
      </c>
    </row>
    <row r="3" spans="1:5" x14ac:dyDescent="0.2">
      <c r="C3" s="1">
        <v>508</v>
      </c>
      <c r="D3">
        <f>AVERAGE(C3:C5)</f>
        <v>542.66666666666663</v>
      </c>
      <c r="E3">
        <f>C3/542.667</f>
        <v>0.93611736110727195</v>
      </c>
    </row>
    <row r="4" spans="1:5" x14ac:dyDescent="0.2">
      <c r="C4" s="1">
        <v>534</v>
      </c>
      <c r="E4">
        <f t="shared" ref="E4:E20" si="0">C4/542.667</f>
        <v>0.9840288795891402</v>
      </c>
    </row>
    <row r="5" spans="1:5" x14ac:dyDescent="0.2">
      <c r="C5" s="1">
        <v>586</v>
      </c>
      <c r="E5">
        <f t="shared" si="0"/>
        <v>1.0798519165528768</v>
      </c>
    </row>
    <row r="6" spans="1:5" x14ac:dyDescent="0.2">
      <c r="C6" s="1">
        <v>1771</v>
      </c>
      <c r="E6">
        <f t="shared" si="0"/>
        <v>3.2635115088995645</v>
      </c>
    </row>
    <row r="7" spans="1:5" x14ac:dyDescent="0.2">
      <c r="C7" s="1">
        <v>1820</v>
      </c>
      <c r="E7">
        <f t="shared" si="0"/>
        <v>3.3538062937307775</v>
      </c>
    </row>
    <row r="8" spans="1:5" x14ac:dyDescent="0.2">
      <c r="C8" s="1">
        <v>1861</v>
      </c>
      <c r="E8">
        <f t="shared" si="0"/>
        <v>3.4293590728752621</v>
      </c>
    </row>
    <row r="9" spans="1:5" x14ac:dyDescent="0.2">
      <c r="C9" s="1">
        <v>90</v>
      </c>
      <c r="E9">
        <f t="shared" si="0"/>
        <v>0.1658475639756978</v>
      </c>
    </row>
    <row r="10" spans="1:5" x14ac:dyDescent="0.2">
      <c r="C10" s="1">
        <v>73</v>
      </c>
      <c r="E10">
        <f t="shared" si="0"/>
        <v>0.13452080189139931</v>
      </c>
    </row>
    <row r="11" spans="1:5" x14ac:dyDescent="0.2">
      <c r="C11" s="1">
        <v>53</v>
      </c>
      <c r="E11">
        <f t="shared" si="0"/>
        <v>9.7665787674577592E-2</v>
      </c>
    </row>
    <row r="12" spans="1:5" x14ac:dyDescent="0.2">
      <c r="C12" s="1">
        <v>224</v>
      </c>
      <c r="E12">
        <f t="shared" si="0"/>
        <v>0.41277615922840338</v>
      </c>
    </row>
    <row r="13" spans="1:5" x14ac:dyDescent="0.2">
      <c r="C13" s="1">
        <v>197</v>
      </c>
      <c r="E13">
        <f t="shared" si="0"/>
        <v>0.36302189003569407</v>
      </c>
    </row>
    <row r="14" spans="1:5" x14ac:dyDescent="0.2">
      <c r="C14" s="1">
        <v>233</v>
      </c>
      <c r="E14">
        <f t="shared" si="0"/>
        <v>0.42936091562597317</v>
      </c>
    </row>
    <row r="15" spans="1:5" x14ac:dyDescent="0.2">
      <c r="C15" s="1">
        <v>656</v>
      </c>
      <c r="E15">
        <f t="shared" si="0"/>
        <v>1.2088444663117528</v>
      </c>
    </row>
    <row r="16" spans="1:5" x14ac:dyDescent="0.2">
      <c r="C16" s="1">
        <v>597</v>
      </c>
      <c r="E16">
        <f t="shared" si="0"/>
        <v>1.1001221743721288</v>
      </c>
    </row>
    <row r="17" spans="3:13" x14ac:dyDescent="0.2">
      <c r="C17" s="1">
        <v>628</v>
      </c>
      <c r="E17">
        <f t="shared" si="0"/>
        <v>1.1572474464082023</v>
      </c>
    </row>
    <row r="18" spans="3:13" x14ac:dyDescent="0.2">
      <c r="C18" s="1">
        <v>2808</v>
      </c>
      <c r="E18">
        <f t="shared" si="0"/>
        <v>5.174443996041771</v>
      </c>
      <c r="J18" t="s">
        <v>17</v>
      </c>
      <c r="K18" t="s">
        <v>27</v>
      </c>
      <c r="L18" t="s">
        <v>28</v>
      </c>
    </row>
    <row r="19" spans="3:13" x14ac:dyDescent="0.2">
      <c r="C19" s="1">
        <v>2760</v>
      </c>
      <c r="E19">
        <f t="shared" si="0"/>
        <v>5.0859919619213994</v>
      </c>
      <c r="I19" t="s">
        <v>6</v>
      </c>
      <c r="J19">
        <v>0.99999938574976299</v>
      </c>
      <c r="K19">
        <v>0.13267805118055823</v>
      </c>
      <c r="L19">
        <v>1.1554046956973614</v>
      </c>
      <c r="M19" t="s">
        <v>29</v>
      </c>
    </row>
    <row r="20" spans="3:13" x14ac:dyDescent="0.2">
      <c r="C20" s="1">
        <v>2703</v>
      </c>
      <c r="E20">
        <f t="shared" si="0"/>
        <v>4.9809551714034574</v>
      </c>
      <c r="I20" t="s">
        <v>7</v>
      </c>
      <c r="J20">
        <v>3.3488922918352011</v>
      </c>
      <c r="K20">
        <v>0.40171965496335688</v>
      </c>
      <c r="L20">
        <v>5.0804637097888765</v>
      </c>
    </row>
    <row r="22" spans="3:13" x14ac:dyDescent="0.2">
      <c r="E22">
        <f>AVERAGE(E3:E5)</f>
        <v>0.99999938574976299</v>
      </c>
      <c r="F22">
        <f>_xlfn.STDEV.P(E3:E5)</f>
        <v>5.9756162346412907E-2</v>
      </c>
      <c r="J22">
        <v>5.9756162346412907E-2</v>
      </c>
      <c r="K22">
        <v>2.7865575567125E-2</v>
      </c>
      <c r="L22">
        <v>4.4404811967382822E-2</v>
      </c>
      <c r="M22" t="s">
        <v>30</v>
      </c>
    </row>
    <row r="23" spans="3:13" x14ac:dyDescent="0.2">
      <c r="E23">
        <f>AVERAGE(E6:E8)</f>
        <v>3.3488922918352011</v>
      </c>
      <c r="F23">
        <f>_xlfn.STDEV.P(E6:E8)</f>
        <v>6.779608730175396E-2</v>
      </c>
      <c r="J23">
        <v>6.779608730175396E-2</v>
      </c>
      <c r="K23">
        <v>2.8188665499797018E-2</v>
      </c>
      <c r="L23">
        <v>7.908814699944855E-2</v>
      </c>
    </row>
    <row r="24" spans="3:13" x14ac:dyDescent="0.2">
      <c r="E24">
        <f>AVERAGE(E9:E11)</f>
        <v>0.13267805118055823</v>
      </c>
      <c r="F24">
        <f>_xlfn.STDEV.P(E9:E11)</f>
        <v>2.7865575567125E-2</v>
      </c>
    </row>
    <row r="25" spans="3:13" x14ac:dyDescent="0.2">
      <c r="E25">
        <f>AVERAGE(E12:E14)</f>
        <v>0.40171965496335688</v>
      </c>
      <c r="F25">
        <f>_xlfn.STDEV.P(E12:E14)</f>
        <v>2.8188665499797018E-2</v>
      </c>
      <c r="J25">
        <f>_xlfn.T.TEST(E3:E5,E6:E8,2,1)</f>
        <v>2.7147950832198769E-5</v>
      </c>
      <c r="K25">
        <f>_xlfn.T.TEST(E9:E11,E12:E14,2,1)</f>
        <v>1.3663601984339151E-2</v>
      </c>
      <c r="L25">
        <f>_xlfn.T.TEST(E15:E17,E18:E20,2,1)</f>
        <v>1.6886843979932049E-4</v>
      </c>
      <c r="M25" t="s">
        <v>31</v>
      </c>
    </row>
    <row r="26" spans="3:13" x14ac:dyDescent="0.2">
      <c r="E26">
        <f>AVERAGE(E15:E17)</f>
        <v>1.1554046956973614</v>
      </c>
      <c r="F26">
        <f>_xlfn.STDEV.P(E15:E17)</f>
        <v>4.4404811967382822E-2</v>
      </c>
      <c r="K26">
        <f>_xlfn.T.TEST(E6:E8,E12:E14,2,1)</f>
        <v>2.6838818271884086E-4</v>
      </c>
      <c r="L26">
        <f>_xlfn.T.TEST(E6:E8,E18:E20,2,1)</f>
        <v>3.5695537906365545E-3</v>
      </c>
    </row>
    <row r="27" spans="3:13" x14ac:dyDescent="0.2">
      <c r="E27">
        <f>AVERAGE(E18:E20)</f>
        <v>5.0804637097888765</v>
      </c>
      <c r="F27">
        <f>_xlfn.STDEV.P(E18:E20)</f>
        <v>7.908814699944855E-2</v>
      </c>
    </row>
  </sheetData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3(A) and (D)</vt:lpstr>
      <vt:lpstr>Figure 3(B) and (C)</vt:lpstr>
      <vt:lpstr>Figure 3(E)</vt:lpstr>
      <vt:lpstr>Supplementary (5) A </vt:lpstr>
      <vt:lpstr>Supplementary (5)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besh Khatiwada</dc:creator>
  <cp:lastModifiedBy>Lirim Shemshedini</cp:lastModifiedBy>
  <dcterms:created xsi:type="dcterms:W3CDTF">2019-09-03T01:54:48Z</dcterms:created>
  <dcterms:modified xsi:type="dcterms:W3CDTF">2020-02-21T22:00:32Z</dcterms:modified>
</cp:coreProperties>
</file>